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josephwalker/Documents/XDR Typhoid Project/Final Submission/"/>
    </mc:Choice>
  </mc:AlternateContent>
  <bookViews>
    <workbookView xWindow="500" yWindow="460" windowWidth="28860" windowHeight="16160" tabRatio="500" activeTab="8"/>
  </bookViews>
  <sheets>
    <sheet name="Fig1" sheetId="1" r:id="rId1"/>
    <sheet name="Fig2A" sheetId="4" r:id="rId2"/>
    <sheet name="Fig2B" sheetId="3" r:id="rId3"/>
    <sheet name="Fig2C" sheetId="2" r:id="rId4"/>
    <sheet name="Fig4" sheetId="5" r:id="rId5"/>
    <sheet name="FigS1" sheetId="6" r:id="rId6"/>
    <sheet name="FigS2" sheetId="7" r:id="rId7"/>
    <sheet name="FigS3" sheetId="8" r:id="rId8"/>
    <sheet name="FigS4" sheetId="9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2" i="2"/>
  <c r="B9" i="2"/>
  <c r="C3" i="3"/>
  <c r="C4" i="3"/>
  <c r="C5" i="3"/>
  <c r="C6" i="3"/>
  <c r="C7" i="3"/>
  <c r="C8" i="3"/>
  <c r="C2" i="3"/>
  <c r="B8" i="3"/>
  <c r="C10" i="4"/>
  <c r="C11" i="4"/>
  <c r="C3" i="4"/>
  <c r="C4" i="4"/>
  <c r="C5" i="4"/>
  <c r="C6" i="4"/>
  <c r="C7" i="4"/>
  <c r="C8" i="4"/>
  <c r="C9" i="4"/>
  <c r="C2" i="4"/>
  <c r="B11" i="4"/>
</calcChain>
</file>

<file path=xl/sharedStrings.xml><?xml version="1.0" encoding="utf-8"?>
<sst xmlns="http://schemas.openxmlformats.org/spreadsheetml/2006/main" count="2874" uniqueCount="243">
  <si>
    <t>Country.Destination</t>
  </si>
  <si>
    <t>IATA_Volume2019</t>
  </si>
  <si>
    <t>Imported.XDR</t>
  </si>
  <si>
    <t>Saudi Arabia</t>
  </si>
  <si>
    <t>No</t>
  </si>
  <si>
    <t>United Arab Emirates</t>
  </si>
  <si>
    <t>Yes</t>
  </si>
  <si>
    <t>United Kingdom</t>
  </si>
  <si>
    <t>United States</t>
  </si>
  <si>
    <t>Oman</t>
  </si>
  <si>
    <t>China</t>
  </si>
  <si>
    <t>Qatar</t>
  </si>
  <si>
    <t>Turkey</t>
  </si>
  <si>
    <t>Canada</t>
  </si>
  <si>
    <t>Malaysia</t>
  </si>
  <si>
    <t>Kuwait</t>
  </si>
  <si>
    <t>Italy</t>
  </si>
  <si>
    <t>Thailand</t>
  </si>
  <si>
    <t>Germany</t>
  </si>
  <si>
    <t>Bahrain</t>
  </si>
  <si>
    <t>Spain</t>
  </si>
  <si>
    <t>Iraq</t>
  </si>
  <si>
    <t>Australia</t>
  </si>
  <si>
    <t>Iran</t>
  </si>
  <si>
    <t>Azerbaijan</t>
  </si>
  <si>
    <t>France</t>
  </si>
  <si>
    <t>Egypt</t>
  </si>
  <si>
    <t>Denmark</t>
  </si>
  <si>
    <t>Sri Lanka</t>
  </si>
  <si>
    <t>Hong Kong</t>
  </si>
  <si>
    <t>South Africa</t>
  </si>
  <si>
    <t>Norway</t>
  </si>
  <si>
    <t>Singapore</t>
  </si>
  <si>
    <t>Netherlands</t>
  </si>
  <si>
    <t>Japan</t>
  </si>
  <si>
    <t>Afghanistan</t>
  </si>
  <si>
    <t>Jordan</t>
  </si>
  <si>
    <t>Russia</t>
  </si>
  <si>
    <t>Sweden</t>
  </si>
  <si>
    <t>Belgium</t>
  </si>
  <si>
    <t>Indonesia</t>
  </si>
  <si>
    <t>Lebanon</t>
  </si>
  <si>
    <t>South Korea</t>
  </si>
  <si>
    <t>Greece</t>
  </si>
  <si>
    <t>Ireland</t>
  </si>
  <si>
    <t>Kenya</t>
  </si>
  <si>
    <t>Switzerland</t>
  </si>
  <si>
    <t>Georgia</t>
  </si>
  <si>
    <t>Uzbekistan</t>
  </si>
  <si>
    <t>Austria</t>
  </si>
  <si>
    <t>Sudan</t>
  </si>
  <si>
    <t>Philippines</t>
  </si>
  <si>
    <t>Ukraine</t>
  </si>
  <si>
    <t>Bangladesh</t>
  </si>
  <si>
    <t>India</t>
  </si>
  <si>
    <t>Armenia</t>
  </si>
  <si>
    <t>Czechia</t>
  </si>
  <si>
    <t>Cyprus</t>
  </si>
  <si>
    <t>Portugal</t>
  </si>
  <si>
    <t>Maldives</t>
  </si>
  <si>
    <t>Uganda</t>
  </si>
  <si>
    <t>Mozambique</t>
  </si>
  <si>
    <t>Nepal</t>
  </si>
  <si>
    <t>Tanzania</t>
  </si>
  <si>
    <t>Nigeria</t>
  </si>
  <si>
    <t>Vietnam</t>
  </si>
  <si>
    <t>Hungary</t>
  </si>
  <si>
    <t>Bosnia &amp; Herzegovina</t>
  </si>
  <si>
    <t>Kyrgyzstan</t>
  </si>
  <si>
    <t>Morocco</t>
  </si>
  <si>
    <t>New Zealand</t>
  </si>
  <si>
    <t>South Sudan</t>
  </si>
  <si>
    <t>Malawi</t>
  </si>
  <si>
    <t>Tunisia</t>
  </si>
  <si>
    <t>Poland</t>
  </si>
  <si>
    <t>Mauritius</t>
  </si>
  <si>
    <t>Finland</t>
  </si>
  <si>
    <t>Somalia</t>
  </si>
  <si>
    <t>Ethiopia</t>
  </si>
  <si>
    <t>Madagascar</t>
  </si>
  <si>
    <t>Brazil</t>
  </si>
  <si>
    <t>Romania</t>
  </si>
  <si>
    <t>Kazakhstan</t>
  </si>
  <si>
    <t>Botswana</t>
  </si>
  <si>
    <t>Taiwan</t>
  </si>
  <si>
    <t>Myanmar (Burma)</t>
  </si>
  <si>
    <t>Cambodia</t>
  </si>
  <si>
    <t>Zambia</t>
  </si>
  <si>
    <t>Eritrea</t>
  </si>
  <si>
    <t>Zimbabwe</t>
  </si>
  <si>
    <t>Algeria</t>
  </si>
  <si>
    <t>Malta</t>
  </si>
  <si>
    <t>Belarus</t>
  </si>
  <si>
    <t>Congo - Kinshasa</t>
  </si>
  <si>
    <t>Senegal</t>
  </si>
  <si>
    <t>Ghana</t>
  </si>
  <si>
    <t>Bulgaria</t>
  </si>
  <si>
    <t>Serbia</t>
  </si>
  <si>
    <t>Central African Republic</t>
  </si>
  <si>
    <t>Lesotho</t>
  </si>
  <si>
    <t>Rwanda</t>
  </si>
  <si>
    <t>Syria</t>
  </si>
  <si>
    <t>Mexico</t>
  </si>
  <si>
    <t>Croatia</t>
  </si>
  <si>
    <t>Slovakia</t>
  </si>
  <si>
    <t>Latvia</t>
  </si>
  <si>
    <t>Chile</t>
  </si>
  <si>
    <t>CÃ´te dâ€™Ivoire</t>
  </si>
  <si>
    <t>Djibouti</t>
  </si>
  <si>
    <t>Angola</t>
  </si>
  <si>
    <t>Benin</t>
  </si>
  <si>
    <t>Sierra Leone</t>
  </si>
  <si>
    <t>Mauritania</t>
  </si>
  <si>
    <t>Eswatini</t>
  </si>
  <si>
    <t>Mali</t>
  </si>
  <si>
    <t>Seychelles</t>
  </si>
  <si>
    <t>Tajikistan</t>
  </si>
  <si>
    <t>Liberia</t>
  </si>
  <si>
    <t>Argentina</t>
  </si>
  <si>
    <t>Chad</t>
  </si>
  <si>
    <t>North Macedonia</t>
  </si>
  <si>
    <t>Estonia</t>
  </si>
  <si>
    <t>Lithuania</t>
  </si>
  <si>
    <t>Panama</t>
  </si>
  <si>
    <t>Cameroon</t>
  </si>
  <si>
    <t>Libya</t>
  </si>
  <si>
    <t>Luxembourg</t>
  </si>
  <si>
    <t>Namibia</t>
  </si>
  <si>
    <t>Laos</t>
  </si>
  <si>
    <t>Guinea</t>
  </si>
  <si>
    <t>Cuba</t>
  </si>
  <si>
    <t>Ecuador</t>
  </si>
  <si>
    <t>Gambia</t>
  </si>
  <si>
    <t>Brunei</t>
  </si>
  <si>
    <t>Israel</t>
  </si>
  <si>
    <t>Colombia</t>
  </si>
  <si>
    <t>Togo</t>
  </si>
  <si>
    <t>Mongolia</t>
  </si>
  <si>
    <t>Niger</t>
  </si>
  <si>
    <t>Comoros</t>
  </si>
  <si>
    <t>Trinidad-Tobago</t>
  </si>
  <si>
    <t>Iceland</t>
  </si>
  <si>
    <t>Peru</t>
  </si>
  <si>
    <t>Dominican Republic</t>
  </si>
  <si>
    <t>Slovenia</t>
  </si>
  <si>
    <t>Burkina Faso</t>
  </si>
  <si>
    <t>Jamaica</t>
  </si>
  <si>
    <t>Macao SAR China</t>
  </si>
  <si>
    <t>Moldova</t>
  </si>
  <si>
    <t>Burundi</t>
  </si>
  <si>
    <t>Albania</t>
  </si>
  <si>
    <t>Turkmenistan</t>
  </si>
  <si>
    <t>Montenegro</t>
  </si>
  <si>
    <t>Papua New Guinea</t>
  </si>
  <si>
    <t>Congo - Brazzaville</t>
  </si>
  <si>
    <t>Guinea-Bissau</t>
  </si>
  <si>
    <t>Uruguay</t>
  </si>
  <si>
    <t>Fiji</t>
  </si>
  <si>
    <t>Puerto Rico</t>
  </si>
  <si>
    <t>Bahamas</t>
  </si>
  <si>
    <t>Bolivia</t>
  </si>
  <si>
    <t>Venezuela</t>
  </si>
  <si>
    <t>Bermuda</t>
  </si>
  <si>
    <t>Gabon</t>
  </si>
  <si>
    <t>Isle of Man</t>
  </si>
  <si>
    <t>Nicaragua</t>
  </si>
  <si>
    <t>Guyana</t>
  </si>
  <si>
    <t>Belize</t>
  </si>
  <si>
    <t>Costa Rica</t>
  </si>
  <si>
    <t>Cape Verde</t>
  </si>
  <si>
    <t>Cayman Islands</t>
  </si>
  <si>
    <t>Equatorial Guinea</t>
  </si>
  <si>
    <t>Barbados</t>
  </si>
  <si>
    <t>Honduras</t>
  </si>
  <si>
    <t>Suriname</t>
  </si>
  <si>
    <t>Guatemala</t>
  </si>
  <si>
    <t>Paraguay</t>
  </si>
  <si>
    <t>Antigua-Barbuda</t>
  </si>
  <si>
    <t>Aruba</t>
  </si>
  <si>
    <t>St Lucia</t>
  </si>
  <si>
    <t>Bhutan</t>
  </si>
  <si>
    <t>Curacao</t>
  </si>
  <si>
    <t>Dominica</t>
  </si>
  <si>
    <t>El Salvador</t>
  </si>
  <si>
    <t>Grenada</t>
  </si>
  <si>
    <t>Guam</t>
  </si>
  <si>
    <t>Haiti</t>
  </si>
  <si>
    <t>New Caledonia</t>
  </si>
  <si>
    <t>North Korea</t>
  </si>
  <si>
    <t>Palau</t>
  </si>
  <si>
    <t>Samoa</t>
  </si>
  <si>
    <t>Solomon Islands</t>
  </si>
  <si>
    <t>Vanuatu</t>
  </si>
  <si>
    <t>Yemen</t>
  </si>
  <si>
    <t>St. Kitts and Nevis</t>
  </si>
  <si>
    <t>Tonga</t>
  </si>
  <si>
    <t>St. Vincent and the Grenadines</t>
  </si>
  <si>
    <t>Sao Tome and Principe</t>
  </si>
  <si>
    <t>Timor-Leste</t>
  </si>
  <si>
    <t>Marshall Islands</t>
  </si>
  <si>
    <t>Micronesia</t>
  </si>
  <si>
    <t>Cook Islands</t>
  </si>
  <si>
    <t>Tuvalu</t>
  </si>
  <si>
    <t>Kiribati</t>
  </si>
  <si>
    <t>Monaco</t>
  </si>
  <si>
    <t>Region.Fill</t>
  </si>
  <si>
    <t>East Asia &amp; Pacific</t>
  </si>
  <si>
    <t>Europe &amp; Central Asia</t>
  </si>
  <si>
    <t>Latin America &amp; Caribbean</t>
  </si>
  <si>
    <t>Middle East &amp; North Africa</t>
  </si>
  <si>
    <t>North America</t>
  </si>
  <si>
    <t>South Asia</t>
  </si>
  <si>
    <t>Sub-Saharan Africa</t>
  </si>
  <si>
    <t>Total</t>
  </si>
  <si>
    <t xml:space="preserve">Share </t>
  </si>
  <si>
    <t>Income.Group.Fill</t>
  </si>
  <si>
    <t>High income</t>
  </si>
  <si>
    <t>Upper middle income</t>
  </si>
  <si>
    <t>Lower middle income</t>
  </si>
  <si>
    <t>Low income</t>
  </si>
  <si>
    <t>Share</t>
  </si>
  <si>
    <t>None</t>
  </si>
  <si>
    <t>Low</t>
  </si>
  <si>
    <t>Medium</t>
  </si>
  <si>
    <t>High</t>
  </si>
  <si>
    <t>Very High</t>
  </si>
  <si>
    <t>Typhoid.Burden</t>
  </si>
  <si>
    <t>log10.IATA_Volume2019</t>
  </si>
  <si>
    <t>Median.Estimated.Typhoid.Incidence</t>
  </si>
  <si>
    <t>Median.Incidence.Group</t>
  </si>
  <si>
    <t>Subsample</t>
  </si>
  <si>
    <t>Median</t>
  </si>
  <si>
    <t>Lower</t>
  </si>
  <si>
    <t>Upper</t>
  </si>
  <si>
    <t>Combined</t>
  </si>
  <si>
    <t>Year</t>
  </si>
  <si>
    <t>cor_spearman.rank</t>
  </si>
  <si>
    <t>cor_pearson</t>
  </si>
  <si>
    <t>tipSamplingYear</t>
  </si>
  <si>
    <t>tipToRootDistances</t>
  </si>
  <si>
    <t>tip.clade</t>
  </si>
  <si>
    <t>non-H58</t>
  </si>
  <si>
    <t>H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00000"/>
    <numFmt numFmtId="170" formatCode="0.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8" fontId="0" fillId="0" borderId="0" xfId="0" applyNumberFormat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workbookViewId="0">
      <selection sqref="A1:A1048576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 t="s">
        <v>3</v>
      </c>
      <c r="C2">
        <v>2636806</v>
      </c>
      <c r="D2" t="s">
        <v>4</v>
      </c>
    </row>
    <row r="3" spans="1:4" x14ac:dyDescent="0.2">
      <c r="A3">
        <v>2</v>
      </c>
      <c r="B3" t="s">
        <v>5</v>
      </c>
      <c r="C3">
        <v>1672858</v>
      </c>
      <c r="D3" t="s">
        <v>6</v>
      </c>
    </row>
    <row r="4" spans="1:4" x14ac:dyDescent="0.2">
      <c r="A4">
        <v>3</v>
      </c>
      <c r="B4" t="s">
        <v>7</v>
      </c>
      <c r="C4">
        <v>719152</v>
      </c>
      <c r="D4" t="s">
        <v>6</v>
      </c>
    </row>
    <row r="5" spans="1:4" x14ac:dyDescent="0.2">
      <c r="A5">
        <v>4</v>
      </c>
      <c r="B5" t="s">
        <v>8</v>
      </c>
      <c r="C5">
        <v>349938</v>
      </c>
      <c r="D5" t="s">
        <v>6</v>
      </c>
    </row>
    <row r="6" spans="1:4" x14ac:dyDescent="0.2">
      <c r="A6">
        <v>5</v>
      </c>
      <c r="B6" t="s">
        <v>9</v>
      </c>
      <c r="C6">
        <v>240448</v>
      </c>
      <c r="D6" t="s">
        <v>6</v>
      </c>
    </row>
    <row r="7" spans="1:4" x14ac:dyDescent="0.2">
      <c r="A7">
        <v>6</v>
      </c>
      <c r="B7" t="s">
        <v>10</v>
      </c>
      <c r="C7">
        <v>204851</v>
      </c>
      <c r="D7" t="s">
        <v>6</v>
      </c>
    </row>
    <row r="8" spans="1:4" x14ac:dyDescent="0.2">
      <c r="A8">
        <v>7</v>
      </c>
      <c r="B8" t="s">
        <v>11</v>
      </c>
      <c r="C8">
        <v>154783</v>
      </c>
      <c r="D8" t="s">
        <v>6</v>
      </c>
    </row>
    <row r="9" spans="1:4" x14ac:dyDescent="0.2">
      <c r="A9">
        <v>8</v>
      </c>
      <c r="B9" t="s">
        <v>12</v>
      </c>
      <c r="C9">
        <v>132378</v>
      </c>
      <c r="D9" t="s">
        <v>4</v>
      </c>
    </row>
    <row r="10" spans="1:4" x14ac:dyDescent="0.2">
      <c r="A10">
        <v>9</v>
      </c>
      <c r="B10" t="s">
        <v>13</v>
      </c>
      <c r="C10">
        <v>127738</v>
      </c>
      <c r="D10" t="s">
        <v>6</v>
      </c>
    </row>
    <row r="11" spans="1:4" x14ac:dyDescent="0.2">
      <c r="A11">
        <v>10</v>
      </c>
      <c r="B11" t="s">
        <v>14</v>
      </c>
      <c r="C11">
        <v>124384</v>
      </c>
      <c r="D11" t="s">
        <v>4</v>
      </c>
    </row>
    <row r="12" spans="1:4" x14ac:dyDescent="0.2">
      <c r="A12">
        <v>11</v>
      </c>
      <c r="B12" t="s">
        <v>15</v>
      </c>
      <c r="C12">
        <v>105935</v>
      </c>
      <c r="D12" t="s">
        <v>4</v>
      </c>
    </row>
    <row r="13" spans="1:4" x14ac:dyDescent="0.2">
      <c r="A13">
        <v>12</v>
      </c>
      <c r="B13" t="s">
        <v>16</v>
      </c>
      <c r="C13">
        <v>104829</v>
      </c>
      <c r="D13" t="s">
        <v>6</v>
      </c>
    </row>
    <row r="14" spans="1:4" x14ac:dyDescent="0.2">
      <c r="A14">
        <v>13</v>
      </c>
      <c r="B14" t="s">
        <v>17</v>
      </c>
      <c r="C14">
        <v>93396</v>
      </c>
      <c r="D14" t="s">
        <v>4</v>
      </c>
    </row>
    <row r="15" spans="1:4" x14ac:dyDescent="0.2">
      <c r="A15">
        <v>14</v>
      </c>
      <c r="B15" t="s">
        <v>18</v>
      </c>
      <c r="C15">
        <v>84860</v>
      </c>
      <c r="D15" t="s">
        <v>4</v>
      </c>
    </row>
    <row r="16" spans="1:4" x14ac:dyDescent="0.2">
      <c r="A16">
        <v>15</v>
      </c>
      <c r="B16" t="s">
        <v>19</v>
      </c>
      <c r="C16">
        <v>78857</v>
      </c>
      <c r="D16" t="s">
        <v>4</v>
      </c>
    </row>
    <row r="17" spans="1:4" x14ac:dyDescent="0.2">
      <c r="A17">
        <v>16</v>
      </c>
      <c r="B17" t="s">
        <v>20</v>
      </c>
      <c r="C17">
        <v>68124</v>
      </c>
      <c r="D17" t="s">
        <v>6</v>
      </c>
    </row>
    <row r="18" spans="1:4" x14ac:dyDescent="0.2">
      <c r="A18">
        <v>17</v>
      </c>
      <c r="B18" t="s">
        <v>21</v>
      </c>
      <c r="C18">
        <v>66584</v>
      </c>
      <c r="D18" t="s">
        <v>4</v>
      </c>
    </row>
    <row r="19" spans="1:4" x14ac:dyDescent="0.2">
      <c r="A19">
        <v>18</v>
      </c>
      <c r="B19" t="s">
        <v>22</v>
      </c>
      <c r="C19">
        <v>64116</v>
      </c>
      <c r="D19" t="s">
        <v>6</v>
      </c>
    </row>
    <row r="20" spans="1:4" x14ac:dyDescent="0.2">
      <c r="A20">
        <v>19</v>
      </c>
      <c r="B20" t="s">
        <v>23</v>
      </c>
      <c r="C20">
        <v>54148</v>
      </c>
      <c r="D20" t="s">
        <v>4</v>
      </c>
    </row>
    <row r="21" spans="1:4" x14ac:dyDescent="0.2">
      <c r="A21">
        <v>20</v>
      </c>
      <c r="B21" t="s">
        <v>24</v>
      </c>
      <c r="C21">
        <v>43213</v>
      </c>
      <c r="D21" t="s">
        <v>4</v>
      </c>
    </row>
    <row r="22" spans="1:4" x14ac:dyDescent="0.2">
      <c r="A22">
        <v>21</v>
      </c>
      <c r="B22" t="s">
        <v>25</v>
      </c>
      <c r="C22">
        <v>42649</v>
      </c>
      <c r="D22" t="s">
        <v>4</v>
      </c>
    </row>
    <row r="23" spans="1:4" x14ac:dyDescent="0.2">
      <c r="A23">
        <v>22</v>
      </c>
      <c r="B23" t="s">
        <v>26</v>
      </c>
      <c r="C23">
        <v>34893</v>
      </c>
      <c r="D23" t="s">
        <v>4</v>
      </c>
    </row>
    <row r="24" spans="1:4" x14ac:dyDescent="0.2">
      <c r="A24">
        <v>23</v>
      </c>
      <c r="B24" t="s">
        <v>27</v>
      </c>
      <c r="C24">
        <v>26526</v>
      </c>
      <c r="D24" t="s">
        <v>6</v>
      </c>
    </row>
    <row r="25" spans="1:4" x14ac:dyDescent="0.2">
      <c r="A25">
        <v>24</v>
      </c>
      <c r="B25" t="s">
        <v>28</v>
      </c>
      <c r="C25">
        <v>26267</v>
      </c>
      <c r="D25" t="s">
        <v>4</v>
      </c>
    </row>
    <row r="26" spans="1:4" x14ac:dyDescent="0.2">
      <c r="A26">
        <v>25</v>
      </c>
      <c r="B26" t="s">
        <v>29</v>
      </c>
      <c r="C26">
        <v>25761</v>
      </c>
      <c r="D26" t="s">
        <v>6</v>
      </c>
    </row>
    <row r="27" spans="1:4" x14ac:dyDescent="0.2">
      <c r="A27">
        <v>26</v>
      </c>
      <c r="B27" t="s">
        <v>30</v>
      </c>
      <c r="C27">
        <v>24769</v>
      </c>
      <c r="D27" t="s">
        <v>4</v>
      </c>
    </row>
    <row r="28" spans="1:4" x14ac:dyDescent="0.2">
      <c r="A28">
        <v>27</v>
      </c>
      <c r="B28" t="s">
        <v>31</v>
      </c>
      <c r="C28">
        <v>23885</v>
      </c>
      <c r="D28" t="s">
        <v>6</v>
      </c>
    </row>
    <row r="29" spans="1:4" x14ac:dyDescent="0.2">
      <c r="A29">
        <v>28</v>
      </c>
      <c r="B29" t="s">
        <v>32</v>
      </c>
      <c r="C29">
        <v>22545</v>
      </c>
      <c r="D29" t="s">
        <v>4</v>
      </c>
    </row>
    <row r="30" spans="1:4" x14ac:dyDescent="0.2">
      <c r="A30">
        <v>29</v>
      </c>
      <c r="B30" t="s">
        <v>33</v>
      </c>
      <c r="C30">
        <v>19729</v>
      </c>
      <c r="D30" t="s">
        <v>4</v>
      </c>
    </row>
    <row r="31" spans="1:4" x14ac:dyDescent="0.2">
      <c r="A31">
        <v>30</v>
      </c>
      <c r="B31" t="s">
        <v>34</v>
      </c>
      <c r="C31">
        <v>19694</v>
      </c>
      <c r="D31" t="s">
        <v>4</v>
      </c>
    </row>
    <row r="32" spans="1:4" x14ac:dyDescent="0.2">
      <c r="A32">
        <v>31</v>
      </c>
      <c r="B32" t="s">
        <v>35</v>
      </c>
      <c r="C32">
        <v>19417</v>
      </c>
      <c r="D32" t="s">
        <v>4</v>
      </c>
    </row>
    <row r="33" spans="1:4" x14ac:dyDescent="0.2">
      <c r="A33">
        <v>32</v>
      </c>
      <c r="B33" t="s">
        <v>36</v>
      </c>
      <c r="C33">
        <v>13881</v>
      </c>
      <c r="D33" t="s">
        <v>4</v>
      </c>
    </row>
    <row r="34" spans="1:4" x14ac:dyDescent="0.2">
      <c r="A34">
        <v>33</v>
      </c>
      <c r="B34" t="s">
        <v>37</v>
      </c>
      <c r="C34">
        <v>13592</v>
      </c>
      <c r="D34" t="s">
        <v>4</v>
      </c>
    </row>
    <row r="35" spans="1:4" x14ac:dyDescent="0.2">
      <c r="A35">
        <v>34</v>
      </c>
      <c r="B35" t="s">
        <v>38</v>
      </c>
      <c r="C35">
        <v>12491</v>
      </c>
      <c r="D35" t="s">
        <v>4</v>
      </c>
    </row>
    <row r="36" spans="1:4" x14ac:dyDescent="0.2">
      <c r="A36">
        <v>35</v>
      </c>
      <c r="B36" t="s">
        <v>39</v>
      </c>
      <c r="C36">
        <v>11787</v>
      </c>
      <c r="D36" t="s">
        <v>4</v>
      </c>
    </row>
    <row r="37" spans="1:4" x14ac:dyDescent="0.2">
      <c r="A37">
        <v>36</v>
      </c>
      <c r="B37" t="s">
        <v>40</v>
      </c>
      <c r="C37">
        <v>11489</v>
      </c>
      <c r="D37" t="s">
        <v>4</v>
      </c>
    </row>
    <row r="38" spans="1:4" x14ac:dyDescent="0.2">
      <c r="A38">
        <v>37</v>
      </c>
      <c r="B38" t="s">
        <v>41</v>
      </c>
      <c r="C38">
        <v>11197</v>
      </c>
      <c r="D38" t="s">
        <v>4</v>
      </c>
    </row>
    <row r="39" spans="1:4" x14ac:dyDescent="0.2">
      <c r="A39">
        <v>38</v>
      </c>
      <c r="B39" t="s">
        <v>42</v>
      </c>
      <c r="C39">
        <v>11181</v>
      </c>
      <c r="D39" t="s">
        <v>4</v>
      </c>
    </row>
    <row r="40" spans="1:4" x14ac:dyDescent="0.2">
      <c r="A40">
        <v>39</v>
      </c>
      <c r="B40" t="s">
        <v>43</v>
      </c>
      <c r="C40">
        <v>10702</v>
      </c>
      <c r="D40" t="s">
        <v>4</v>
      </c>
    </row>
    <row r="41" spans="1:4" x14ac:dyDescent="0.2">
      <c r="A41">
        <v>40</v>
      </c>
      <c r="B41" t="s">
        <v>44</v>
      </c>
      <c r="C41">
        <v>10451</v>
      </c>
      <c r="D41" t="s">
        <v>6</v>
      </c>
    </row>
    <row r="42" spans="1:4" x14ac:dyDescent="0.2">
      <c r="A42">
        <v>41</v>
      </c>
      <c r="B42" t="s">
        <v>45</v>
      </c>
      <c r="C42">
        <v>8304</v>
      </c>
      <c r="D42" t="s">
        <v>4</v>
      </c>
    </row>
    <row r="43" spans="1:4" x14ac:dyDescent="0.2">
      <c r="A43">
        <v>42</v>
      </c>
      <c r="B43" t="s">
        <v>46</v>
      </c>
      <c r="C43">
        <v>7423</v>
      </c>
      <c r="D43" t="s">
        <v>4</v>
      </c>
    </row>
    <row r="44" spans="1:4" x14ac:dyDescent="0.2">
      <c r="A44">
        <v>43</v>
      </c>
      <c r="B44" t="s">
        <v>47</v>
      </c>
      <c r="C44">
        <v>7401</v>
      </c>
      <c r="D44" t="s">
        <v>4</v>
      </c>
    </row>
    <row r="45" spans="1:4" x14ac:dyDescent="0.2">
      <c r="A45">
        <v>44</v>
      </c>
      <c r="B45" t="s">
        <v>48</v>
      </c>
      <c r="C45">
        <v>6733</v>
      </c>
      <c r="D45" t="s">
        <v>4</v>
      </c>
    </row>
    <row r="46" spans="1:4" x14ac:dyDescent="0.2">
      <c r="A46">
        <v>45</v>
      </c>
      <c r="B46" t="s">
        <v>49</v>
      </c>
      <c r="C46">
        <v>6641</v>
      </c>
      <c r="D46" t="s">
        <v>4</v>
      </c>
    </row>
    <row r="47" spans="1:4" x14ac:dyDescent="0.2">
      <c r="A47">
        <v>46</v>
      </c>
      <c r="B47" t="s">
        <v>50</v>
      </c>
      <c r="C47">
        <v>6067</v>
      </c>
      <c r="D47" t="s">
        <v>4</v>
      </c>
    </row>
    <row r="48" spans="1:4" x14ac:dyDescent="0.2">
      <c r="A48">
        <v>47</v>
      </c>
      <c r="B48" t="s">
        <v>51</v>
      </c>
      <c r="C48">
        <v>5939</v>
      </c>
      <c r="D48" t="s">
        <v>4</v>
      </c>
    </row>
    <row r="49" spans="1:4" x14ac:dyDescent="0.2">
      <c r="A49">
        <v>48</v>
      </c>
      <c r="B49" t="s">
        <v>52</v>
      </c>
      <c r="C49">
        <v>5849</v>
      </c>
      <c r="D49" t="s">
        <v>4</v>
      </c>
    </row>
    <row r="50" spans="1:4" x14ac:dyDescent="0.2">
      <c r="A50">
        <v>49</v>
      </c>
      <c r="B50" t="s">
        <v>53</v>
      </c>
      <c r="C50">
        <v>5568</v>
      </c>
      <c r="D50" t="s">
        <v>4</v>
      </c>
    </row>
    <row r="51" spans="1:4" x14ac:dyDescent="0.2">
      <c r="A51">
        <v>50</v>
      </c>
      <c r="B51" t="s">
        <v>54</v>
      </c>
      <c r="C51">
        <v>4907</v>
      </c>
      <c r="D51" t="s">
        <v>6</v>
      </c>
    </row>
    <row r="52" spans="1:4" x14ac:dyDescent="0.2">
      <c r="A52">
        <v>51</v>
      </c>
      <c r="B52" t="s">
        <v>55</v>
      </c>
      <c r="C52">
        <v>4759</v>
      </c>
      <c r="D52" t="s">
        <v>4</v>
      </c>
    </row>
    <row r="53" spans="1:4" x14ac:dyDescent="0.2">
      <c r="A53">
        <v>52</v>
      </c>
      <c r="B53" t="s">
        <v>56</v>
      </c>
      <c r="C53">
        <v>4363</v>
      </c>
      <c r="D53" t="s">
        <v>4</v>
      </c>
    </row>
    <row r="54" spans="1:4" x14ac:dyDescent="0.2">
      <c r="A54">
        <v>53</v>
      </c>
      <c r="B54" t="s">
        <v>57</v>
      </c>
      <c r="C54">
        <v>4242</v>
      </c>
      <c r="D54" t="s">
        <v>4</v>
      </c>
    </row>
    <row r="55" spans="1:4" x14ac:dyDescent="0.2">
      <c r="A55">
        <v>54</v>
      </c>
      <c r="B55" t="s">
        <v>58</v>
      </c>
      <c r="C55">
        <v>3963</v>
      </c>
      <c r="D55" t="s">
        <v>4</v>
      </c>
    </row>
    <row r="56" spans="1:4" x14ac:dyDescent="0.2">
      <c r="A56">
        <v>55</v>
      </c>
      <c r="B56" t="s">
        <v>59</v>
      </c>
      <c r="C56">
        <v>3958</v>
      </c>
      <c r="D56" t="s">
        <v>4</v>
      </c>
    </row>
    <row r="57" spans="1:4" x14ac:dyDescent="0.2">
      <c r="A57">
        <v>56</v>
      </c>
      <c r="B57" t="s">
        <v>60</v>
      </c>
      <c r="C57">
        <v>3873</v>
      </c>
      <c r="D57" t="s">
        <v>4</v>
      </c>
    </row>
    <row r="58" spans="1:4" x14ac:dyDescent="0.2">
      <c r="A58">
        <v>57</v>
      </c>
      <c r="B58" t="s">
        <v>61</v>
      </c>
      <c r="C58">
        <v>3730</v>
      </c>
      <c r="D58" t="s">
        <v>4</v>
      </c>
    </row>
    <row r="59" spans="1:4" x14ac:dyDescent="0.2">
      <c r="A59">
        <v>58</v>
      </c>
      <c r="B59" t="s">
        <v>62</v>
      </c>
      <c r="C59">
        <v>3700</v>
      </c>
      <c r="D59" t="s">
        <v>4</v>
      </c>
    </row>
    <row r="60" spans="1:4" x14ac:dyDescent="0.2">
      <c r="A60">
        <v>59</v>
      </c>
      <c r="B60" t="s">
        <v>63</v>
      </c>
      <c r="C60">
        <v>3333</v>
      </c>
      <c r="D60" t="s">
        <v>4</v>
      </c>
    </row>
    <row r="61" spans="1:4" x14ac:dyDescent="0.2">
      <c r="A61">
        <v>60</v>
      </c>
      <c r="B61" t="s">
        <v>64</v>
      </c>
      <c r="C61">
        <v>3172</v>
      </c>
      <c r="D61" t="s">
        <v>4</v>
      </c>
    </row>
    <row r="62" spans="1:4" x14ac:dyDescent="0.2">
      <c r="A62">
        <v>61</v>
      </c>
      <c r="B62" t="s">
        <v>65</v>
      </c>
      <c r="C62">
        <v>3010</v>
      </c>
      <c r="D62" t="s">
        <v>4</v>
      </c>
    </row>
    <row r="63" spans="1:4" x14ac:dyDescent="0.2">
      <c r="A63">
        <v>62</v>
      </c>
      <c r="B63" t="s">
        <v>66</v>
      </c>
      <c r="C63">
        <v>2982</v>
      </c>
      <c r="D63" t="s">
        <v>4</v>
      </c>
    </row>
    <row r="64" spans="1:4" x14ac:dyDescent="0.2">
      <c r="A64">
        <v>63</v>
      </c>
      <c r="B64" t="s">
        <v>67</v>
      </c>
      <c r="C64">
        <v>2911</v>
      </c>
      <c r="D64" t="s">
        <v>4</v>
      </c>
    </row>
    <row r="65" spans="1:4" x14ac:dyDescent="0.2">
      <c r="A65">
        <v>64</v>
      </c>
      <c r="B65" t="s">
        <v>68</v>
      </c>
      <c r="C65">
        <v>2828</v>
      </c>
      <c r="D65" t="s">
        <v>4</v>
      </c>
    </row>
    <row r="66" spans="1:4" x14ac:dyDescent="0.2">
      <c r="A66">
        <v>65</v>
      </c>
      <c r="B66" t="s">
        <v>69</v>
      </c>
      <c r="C66">
        <v>2594</v>
      </c>
      <c r="D66" t="s">
        <v>4</v>
      </c>
    </row>
    <row r="67" spans="1:4" x14ac:dyDescent="0.2">
      <c r="A67">
        <v>66</v>
      </c>
      <c r="B67" t="s">
        <v>70</v>
      </c>
      <c r="C67">
        <v>2505</v>
      </c>
      <c r="D67" t="s">
        <v>4</v>
      </c>
    </row>
    <row r="68" spans="1:4" x14ac:dyDescent="0.2">
      <c r="A68">
        <v>67</v>
      </c>
      <c r="B68" t="s">
        <v>71</v>
      </c>
      <c r="C68">
        <v>2396</v>
      </c>
      <c r="D68" t="s">
        <v>4</v>
      </c>
    </row>
    <row r="69" spans="1:4" x14ac:dyDescent="0.2">
      <c r="A69">
        <v>68</v>
      </c>
      <c r="B69" t="s">
        <v>72</v>
      </c>
      <c r="C69">
        <v>2353</v>
      </c>
      <c r="D69" t="s">
        <v>4</v>
      </c>
    </row>
    <row r="70" spans="1:4" x14ac:dyDescent="0.2">
      <c r="A70">
        <v>69</v>
      </c>
      <c r="B70" t="s">
        <v>73</v>
      </c>
      <c r="C70">
        <v>2264</v>
      </c>
      <c r="D70" t="s">
        <v>4</v>
      </c>
    </row>
    <row r="71" spans="1:4" x14ac:dyDescent="0.2">
      <c r="A71">
        <v>70</v>
      </c>
      <c r="B71" t="s">
        <v>74</v>
      </c>
      <c r="C71">
        <v>2087</v>
      </c>
      <c r="D71" t="s">
        <v>4</v>
      </c>
    </row>
    <row r="72" spans="1:4" x14ac:dyDescent="0.2">
      <c r="A72">
        <v>71</v>
      </c>
      <c r="B72" t="s">
        <v>75</v>
      </c>
      <c r="C72">
        <v>2083</v>
      </c>
      <c r="D72" t="s">
        <v>4</v>
      </c>
    </row>
    <row r="73" spans="1:4" x14ac:dyDescent="0.2">
      <c r="A73">
        <v>72</v>
      </c>
      <c r="B73" t="s">
        <v>76</v>
      </c>
      <c r="C73">
        <v>1883</v>
      </c>
      <c r="D73" t="s">
        <v>4</v>
      </c>
    </row>
    <row r="74" spans="1:4" x14ac:dyDescent="0.2">
      <c r="A74">
        <v>73</v>
      </c>
      <c r="B74" t="s">
        <v>77</v>
      </c>
      <c r="C74">
        <v>1707</v>
      </c>
      <c r="D74" t="s">
        <v>4</v>
      </c>
    </row>
    <row r="75" spans="1:4" x14ac:dyDescent="0.2">
      <c r="A75">
        <v>74</v>
      </c>
      <c r="B75" t="s">
        <v>78</v>
      </c>
      <c r="C75">
        <v>1632</v>
      </c>
      <c r="D75" t="s">
        <v>4</v>
      </c>
    </row>
    <row r="76" spans="1:4" x14ac:dyDescent="0.2">
      <c r="A76">
        <v>75</v>
      </c>
      <c r="B76" t="s">
        <v>79</v>
      </c>
      <c r="C76">
        <v>1326</v>
      </c>
      <c r="D76" t="s">
        <v>4</v>
      </c>
    </row>
    <row r="77" spans="1:4" x14ac:dyDescent="0.2">
      <c r="A77">
        <v>76</v>
      </c>
      <c r="B77" t="s">
        <v>80</v>
      </c>
      <c r="C77">
        <v>1278</v>
      </c>
      <c r="D77" t="s">
        <v>4</v>
      </c>
    </row>
    <row r="78" spans="1:4" x14ac:dyDescent="0.2">
      <c r="A78">
        <v>77</v>
      </c>
      <c r="B78" t="s">
        <v>81</v>
      </c>
      <c r="C78">
        <v>1157</v>
      </c>
      <c r="D78" t="s">
        <v>4</v>
      </c>
    </row>
    <row r="79" spans="1:4" x14ac:dyDescent="0.2">
      <c r="A79">
        <v>78</v>
      </c>
      <c r="B79" t="s">
        <v>82</v>
      </c>
      <c r="C79">
        <v>1144</v>
      </c>
      <c r="D79" t="s">
        <v>4</v>
      </c>
    </row>
    <row r="80" spans="1:4" x14ac:dyDescent="0.2">
      <c r="A80">
        <v>79</v>
      </c>
      <c r="B80" t="s">
        <v>83</v>
      </c>
      <c r="C80">
        <v>1120</v>
      </c>
      <c r="D80" t="s">
        <v>4</v>
      </c>
    </row>
    <row r="81" spans="1:4" x14ac:dyDescent="0.2">
      <c r="A81">
        <v>80</v>
      </c>
      <c r="B81" t="s">
        <v>84</v>
      </c>
      <c r="C81">
        <v>1057</v>
      </c>
      <c r="D81" t="s">
        <v>6</v>
      </c>
    </row>
    <row r="82" spans="1:4" x14ac:dyDescent="0.2">
      <c r="A82">
        <v>81</v>
      </c>
      <c r="B82" t="s">
        <v>85</v>
      </c>
      <c r="C82">
        <v>1040</v>
      </c>
      <c r="D82" t="s">
        <v>4</v>
      </c>
    </row>
    <row r="83" spans="1:4" x14ac:dyDescent="0.2">
      <c r="A83">
        <v>82</v>
      </c>
      <c r="B83" t="s">
        <v>86</v>
      </c>
      <c r="C83">
        <v>1004</v>
      </c>
      <c r="D83" t="s">
        <v>4</v>
      </c>
    </row>
    <row r="84" spans="1:4" x14ac:dyDescent="0.2">
      <c r="A84">
        <v>83</v>
      </c>
      <c r="B84" t="s">
        <v>87</v>
      </c>
      <c r="C84">
        <v>991</v>
      </c>
      <c r="D84" t="s">
        <v>4</v>
      </c>
    </row>
    <row r="85" spans="1:4" x14ac:dyDescent="0.2">
      <c r="A85">
        <v>84</v>
      </c>
      <c r="B85" t="s">
        <v>88</v>
      </c>
      <c r="C85">
        <v>852</v>
      </c>
      <c r="D85" t="s">
        <v>4</v>
      </c>
    </row>
    <row r="86" spans="1:4" x14ac:dyDescent="0.2">
      <c r="A86">
        <v>85</v>
      </c>
      <c r="B86" t="s">
        <v>89</v>
      </c>
      <c r="C86">
        <v>790</v>
      </c>
      <c r="D86" t="s">
        <v>4</v>
      </c>
    </row>
    <row r="87" spans="1:4" x14ac:dyDescent="0.2">
      <c r="A87">
        <v>86</v>
      </c>
      <c r="B87" t="s">
        <v>90</v>
      </c>
      <c r="C87">
        <v>786</v>
      </c>
      <c r="D87" t="s">
        <v>4</v>
      </c>
    </row>
    <row r="88" spans="1:4" x14ac:dyDescent="0.2">
      <c r="A88">
        <v>87</v>
      </c>
      <c r="B88" t="s">
        <v>91</v>
      </c>
      <c r="C88">
        <v>753</v>
      </c>
      <c r="D88" t="s">
        <v>4</v>
      </c>
    </row>
    <row r="89" spans="1:4" x14ac:dyDescent="0.2">
      <c r="A89">
        <v>88</v>
      </c>
      <c r="B89" t="s">
        <v>92</v>
      </c>
      <c r="C89">
        <v>680</v>
      </c>
      <c r="D89" t="s">
        <v>4</v>
      </c>
    </row>
    <row r="90" spans="1:4" x14ac:dyDescent="0.2">
      <c r="A90">
        <v>89</v>
      </c>
      <c r="B90" t="s">
        <v>93</v>
      </c>
      <c r="C90">
        <v>659</v>
      </c>
      <c r="D90" t="s">
        <v>4</v>
      </c>
    </row>
    <row r="91" spans="1:4" x14ac:dyDescent="0.2">
      <c r="A91">
        <v>90</v>
      </c>
      <c r="B91" t="s">
        <v>94</v>
      </c>
      <c r="C91">
        <v>647</v>
      </c>
      <c r="D91" t="s">
        <v>4</v>
      </c>
    </row>
    <row r="92" spans="1:4" x14ac:dyDescent="0.2">
      <c r="A92">
        <v>91</v>
      </c>
      <c r="B92" t="s">
        <v>95</v>
      </c>
      <c r="C92">
        <v>619</v>
      </c>
      <c r="D92" t="s">
        <v>4</v>
      </c>
    </row>
    <row r="93" spans="1:4" x14ac:dyDescent="0.2">
      <c r="A93">
        <v>92</v>
      </c>
      <c r="B93" t="s">
        <v>96</v>
      </c>
      <c r="C93">
        <v>563</v>
      </c>
      <c r="D93" t="s">
        <v>4</v>
      </c>
    </row>
    <row r="94" spans="1:4" x14ac:dyDescent="0.2">
      <c r="A94">
        <v>93</v>
      </c>
      <c r="B94" t="s">
        <v>97</v>
      </c>
      <c r="C94">
        <v>542</v>
      </c>
      <c r="D94" t="s">
        <v>4</v>
      </c>
    </row>
    <row r="95" spans="1:4" x14ac:dyDescent="0.2">
      <c r="A95">
        <v>94</v>
      </c>
      <c r="B95" t="s">
        <v>98</v>
      </c>
      <c r="C95">
        <v>541</v>
      </c>
      <c r="D95" t="s">
        <v>4</v>
      </c>
    </row>
    <row r="96" spans="1:4" x14ac:dyDescent="0.2">
      <c r="A96">
        <v>95</v>
      </c>
      <c r="B96" t="s">
        <v>99</v>
      </c>
      <c r="C96">
        <v>470</v>
      </c>
      <c r="D96" t="s">
        <v>4</v>
      </c>
    </row>
    <row r="97" spans="1:4" x14ac:dyDescent="0.2">
      <c r="A97">
        <v>96</v>
      </c>
      <c r="B97" t="s">
        <v>100</v>
      </c>
      <c r="C97">
        <v>438</v>
      </c>
      <c r="D97" t="s">
        <v>4</v>
      </c>
    </row>
    <row r="98" spans="1:4" x14ac:dyDescent="0.2">
      <c r="A98">
        <v>97</v>
      </c>
      <c r="B98" t="s">
        <v>101</v>
      </c>
      <c r="C98">
        <v>432</v>
      </c>
      <c r="D98" t="s">
        <v>4</v>
      </c>
    </row>
    <row r="99" spans="1:4" x14ac:dyDescent="0.2">
      <c r="A99">
        <v>98</v>
      </c>
      <c r="B99" t="s">
        <v>102</v>
      </c>
      <c r="C99">
        <v>405</v>
      </c>
      <c r="D99" t="s">
        <v>4</v>
      </c>
    </row>
    <row r="100" spans="1:4" x14ac:dyDescent="0.2">
      <c r="A100">
        <v>99</v>
      </c>
      <c r="B100" t="s">
        <v>103</v>
      </c>
      <c r="C100">
        <v>396</v>
      </c>
      <c r="D100" t="s">
        <v>4</v>
      </c>
    </row>
    <row r="101" spans="1:4" x14ac:dyDescent="0.2">
      <c r="A101">
        <v>100</v>
      </c>
      <c r="B101" t="s">
        <v>104</v>
      </c>
      <c r="C101">
        <v>380</v>
      </c>
      <c r="D101" t="s">
        <v>4</v>
      </c>
    </row>
    <row r="102" spans="1:4" x14ac:dyDescent="0.2">
      <c r="A102">
        <v>101</v>
      </c>
      <c r="B102" t="s">
        <v>105</v>
      </c>
      <c r="C102">
        <v>379</v>
      </c>
      <c r="D102" t="s">
        <v>4</v>
      </c>
    </row>
    <row r="103" spans="1:4" x14ac:dyDescent="0.2">
      <c r="A103">
        <v>102</v>
      </c>
      <c r="B103" t="s">
        <v>106</v>
      </c>
      <c r="C103">
        <v>351</v>
      </c>
      <c r="D103" t="s">
        <v>4</v>
      </c>
    </row>
    <row r="104" spans="1:4" x14ac:dyDescent="0.2">
      <c r="A104">
        <v>103</v>
      </c>
      <c r="B104" t="s">
        <v>107</v>
      </c>
      <c r="C104">
        <v>351</v>
      </c>
      <c r="D104" t="s">
        <v>4</v>
      </c>
    </row>
    <row r="105" spans="1:4" x14ac:dyDescent="0.2">
      <c r="A105">
        <v>104</v>
      </c>
      <c r="B105" t="s">
        <v>108</v>
      </c>
      <c r="C105">
        <v>351</v>
      </c>
      <c r="D105" t="s">
        <v>4</v>
      </c>
    </row>
    <row r="106" spans="1:4" x14ac:dyDescent="0.2">
      <c r="A106">
        <v>105</v>
      </c>
      <c r="B106" t="s">
        <v>109</v>
      </c>
      <c r="C106">
        <v>265</v>
      </c>
      <c r="D106" t="s">
        <v>4</v>
      </c>
    </row>
    <row r="107" spans="1:4" x14ac:dyDescent="0.2">
      <c r="A107">
        <v>106</v>
      </c>
      <c r="B107" t="s">
        <v>110</v>
      </c>
      <c r="C107">
        <v>263</v>
      </c>
      <c r="D107" t="s">
        <v>4</v>
      </c>
    </row>
    <row r="108" spans="1:4" x14ac:dyDescent="0.2">
      <c r="A108">
        <v>107</v>
      </c>
      <c r="B108" t="s">
        <v>111</v>
      </c>
      <c r="C108">
        <v>263</v>
      </c>
      <c r="D108" t="s">
        <v>4</v>
      </c>
    </row>
    <row r="109" spans="1:4" x14ac:dyDescent="0.2">
      <c r="A109">
        <v>108</v>
      </c>
      <c r="B109" t="s">
        <v>112</v>
      </c>
      <c r="C109">
        <v>259</v>
      </c>
      <c r="D109" t="s">
        <v>4</v>
      </c>
    </row>
    <row r="110" spans="1:4" x14ac:dyDescent="0.2">
      <c r="A110">
        <v>109</v>
      </c>
      <c r="B110" t="s">
        <v>113</v>
      </c>
      <c r="C110">
        <v>246</v>
      </c>
      <c r="D110" t="s">
        <v>4</v>
      </c>
    </row>
    <row r="111" spans="1:4" x14ac:dyDescent="0.2">
      <c r="A111">
        <v>110</v>
      </c>
      <c r="B111" t="s">
        <v>114</v>
      </c>
      <c r="C111">
        <v>239</v>
      </c>
      <c r="D111" t="s">
        <v>4</v>
      </c>
    </row>
    <row r="112" spans="1:4" x14ac:dyDescent="0.2">
      <c r="A112">
        <v>111</v>
      </c>
      <c r="B112" t="s">
        <v>115</v>
      </c>
      <c r="C112">
        <v>233</v>
      </c>
      <c r="D112" t="s">
        <v>4</v>
      </c>
    </row>
    <row r="113" spans="1:4" x14ac:dyDescent="0.2">
      <c r="A113">
        <v>112</v>
      </c>
      <c r="B113" t="s">
        <v>116</v>
      </c>
      <c r="C113">
        <v>232</v>
      </c>
      <c r="D113" t="s">
        <v>4</v>
      </c>
    </row>
    <row r="114" spans="1:4" x14ac:dyDescent="0.2">
      <c r="A114">
        <v>113</v>
      </c>
      <c r="B114" t="s">
        <v>117</v>
      </c>
      <c r="C114">
        <v>227</v>
      </c>
      <c r="D114" t="s">
        <v>4</v>
      </c>
    </row>
    <row r="115" spans="1:4" x14ac:dyDescent="0.2">
      <c r="A115">
        <v>114</v>
      </c>
      <c r="B115" t="s">
        <v>118</v>
      </c>
      <c r="C115">
        <v>221</v>
      </c>
      <c r="D115" t="s">
        <v>4</v>
      </c>
    </row>
    <row r="116" spans="1:4" x14ac:dyDescent="0.2">
      <c r="A116">
        <v>115</v>
      </c>
      <c r="B116" t="s">
        <v>119</v>
      </c>
      <c r="C116">
        <v>218</v>
      </c>
      <c r="D116" t="s">
        <v>4</v>
      </c>
    </row>
    <row r="117" spans="1:4" x14ac:dyDescent="0.2">
      <c r="A117">
        <v>116</v>
      </c>
      <c r="B117" t="s">
        <v>120</v>
      </c>
      <c r="C117">
        <v>185</v>
      </c>
      <c r="D117" t="s">
        <v>4</v>
      </c>
    </row>
    <row r="118" spans="1:4" x14ac:dyDescent="0.2">
      <c r="A118">
        <v>117</v>
      </c>
      <c r="B118" t="s">
        <v>121</v>
      </c>
      <c r="C118">
        <v>179</v>
      </c>
      <c r="D118" t="s">
        <v>4</v>
      </c>
    </row>
    <row r="119" spans="1:4" x14ac:dyDescent="0.2">
      <c r="A119">
        <v>118</v>
      </c>
      <c r="B119" t="s">
        <v>122</v>
      </c>
      <c r="C119">
        <v>173</v>
      </c>
      <c r="D119" t="s">
        <v>4</v>
      </c>
    </row>
    <row r="120" spans="1:4" x14ac:dyDescent="0.2">
      <c r="A120">
        <v>119</v>
      </c>
      <c r="B120" t="s">
        <v>123</v>
      </c>
      <c r="C120">
        <v>166</v>
      </c>
      <c r="D120" t="s">
        <v>4</v>
      </c>
    </row>
    <row r="121" spans="1:4" x14ac:dyDescent="0.2">
      <c r="A121">
        <v>120</v>
      </c>
      <c r="B121" t="s">
        <v>124</v>
      </c>
      <c r="C121">
        <v>152</v>
      </c>
      <c r="D121" t="s">
        <v>4</v>
      </c>
    </row>
    <row r="122" spans="1:4" x14ac:dyDescent="0.2">
      <c r="A122">
        <v>121</v>
      </c>
      <c r="B122" t="s">
        <v>125</v>
      </c>
      <c r="C122">
        <v>149</v>
      </c>
      <c r="D122" t="s">
        <v>4</v>
      </c>
    </row>
    <row r="123" spans="1:4" x14ac:dyDescent="0.2">
      <c r="A123">
        <v>122</v>
      </c>
      <c r="B123" t="s">
        <v>126</v>
      </c>
      <c r="C123">
        <v>149</v>
      </c>
      <c r="D123" t="s">
        <v>4</v>
      </c>
    </row>
    <row r="124" spans="1:4" x14ac:dyDescent="0.2">
      <c r="A124">
        <v>123</v>
      </c>
      <c r="B124" t="s">
        <v>127</v>
      </c>
      <c r="C124">
        <v>149</v>
      </c>
      <c r="D124" t="s">
        <v>4</v>
      </c>
    </row>
    <row r="125" spans="1:4" x14ac:dyDescent="0.2">
      <c r="A125">
        <v>124</v>
      </c>
      <c r="B125" t="s">
        <v>128</v>
      </c>
      <c r="C125">
        <v>147</v>
      </c>
      <c r="D125" t="s">
        <v>4</v>
      </c>
    </row>
    <row r="126" spans="1:4" x14ac:dyDescent="0.2">
      <c r="A126">
        <v>125</v>
      </c>
      <c r="B126" t="s">
        <v>129</v>
      </c>
      <c r="C126">
        <v>139</v>
      </c>
      <c r="D126" t="s">
        <v>4</v>
      </c>
    </row>
    <row r="127" spans="1:4" x14ac:dyDescent="0.2">
      <c r="A127">
        <v>126</v>
      </c>
      <c r="B127" t="s">
        <v>130</v>
      </c>
      <c r="C127">
        <v>126</v>
      </c>
      <c r="D127" t="s">
        <v>4</v>
      </c>
    </row>
    <row r="128" spans="1:4" x14ac:dyDescent="0.2">
      <c r="A128">
        <v>127</v>
      </c>
      <c r="B128" t="s">
        <v>131</v>
      </c>
      <c r="C128">
        <v>123</v>
      </c>
      <c r="D128" t="s">
        <v>4</v>
      </c>
    </row>
    <row r="129" spans="1:4" x14ac:dyDescent="0.2">
      <c r="A129">
        <v>128</v>
      </c>
      <c r="B129" t="s">
        <v>132</v>
      </c>
      <c r="C129">
        <v>118</v>
      </c>
      <c r="D129" t="s">
        <v>4</v>
      </c>
    </row>
    <row r="130" spans="1:4" x14ac:dyDescent="0.2">
      <c r="A130">
        <v>129</v>
      </c>
      <c r="B130" t="s">
        <v>133</v>
      </c>
      <c r="C130">
        <v>112</v>
      </c>
      <c r="D130" t="s">
        <v>4</v>
      </c>
    </row>
    <row r="131" spans="1:4" x14ac:dyDescent="0.2">
      <c r="A131">
        <v>130</v>
      </c>
      <c r="B131" t="s">
        <v>134</v>
      </c>
      <c r="C131">
        <v>108</v>
      </c>
      <c r="D131" t="s">
        <v>4</v>
      </c>
    </row>
    <row r="132" spans="1:4" x14ac:dyDescent="0.2">
      <c r="A132">
        <v>131</v>
      </c>
      <c r="B132" t="s">
        <v>135</v>
      </c>
      <c r="C132">
        <v>91</v>
      </c>
      <c r="D132" t="s">
        <v>4</v>
      </c>
    </row>
    <row r="133" spans="1:4" x14ac:dyDescent="0.2">
      <c r="A133">
        <v>132</v>
      </c>
      <c r="B133" t="s">
        <v>136</v>
      </c>
      <c r="C133">
        <v>86</v>
      </c>
      <c r="D133" t="s">
        <v>4</v>
      </c>
    </row>
    <row r="134" spans="1:4" x14ac:dyDescent="0.2">
      <c r="A134">
        <v>133</v>
      </c>
      <c r="B134" t="s">
        <v>137</v>
      </c>
      <c r="C134">
        <v>85</v>
      </c>
      <c r="D134" t="s">
        <v>4</v>
      </c>
    </row>
    <row r="135" spans="1:4" x14ac:dyDescent="0.2">
      <c r="A135">
        <v>134</v>
      </c>
      <c r="B135" t="s">
        <v>138</v>
      </c>
      <c r="C135">
        <v>84</v>
      </c>
      <c r="D135" t="s">
        <v>4</v>
      </c>
    </row>
    <row r="136" spans="1:4" x14ac:dyDescent="0.2">
      <c r="A136">
        <v>135</v>
      </c>
      <c r="B136" t="s">
        <v>139</v>
      </c>
      <c r="C136">
        <v>81</v>
      </c>
      <c r="D136" t="s">
        <v>4</v>
      </c>
    </row>
    <row r="137" spans="1:4" x14ac:dyDescent="0.2">
      <c r="A137">
        <v>136</v>
      </c>
      <c r="B137" t="s">
        <v>140</v>
      </c>
      <c r="C137">
        <v>79</v>
      </c>
      <c r="D137" t="s">
        <v>4</v>
      </c>
    </row>
    <row r="138" spans="1:4" x14ac:dyDescent="0.2">
      <c r="A138">
        <v>137</v>
      </c>
      <c r="B138" t="s">
        <v>141</v>
      </c>
      <c r="C138">
        <v>72</v>
      </c>
      <c r="D138" t="s">
        <v>4</v>
      </c>
    </row>
    <row r="139" spans="1:4" x14ac:dyDescent="0.2">
      <c r="A139">
        <v>138</v>
      </c>
      <c r="B139" t="s">
        <v>142</v>
      </c>
      <c r="C139">
        <v>72</v>
      </c>
      <c r="D139" t="s">
        <v>4</v>
      </c>
    </row>
    <row r="140" spans="1:4" x14ac:dyDescent="0.2">
      <c r="A140">
        <v>139</v>
      </c>
      <c r="B140" t="s">
        <v>143</v>
      </c>
      <c r="C140">
        <v>70</v>
      </c>
      <c r="D140" t="s">
        <v>4</v>
      </c>
    </row>
    <row r="141" spans="1:4" x14ac:dyDescent="0.2">
      <c r="A141">
        <v>140</v>
      </c>
      <c r="B141" t="s">
        <v>144</v>
      </c>
      <c r="C141">
        <v>65</v>
      </c>
      <c r="D141" t="s">
        <v>4</v>
      </c>
    </row>
    <row r="142" spans="1:4" x14ac:dyDescent="0.2">
      <c r="A142">
        <v>141</v>
      </c>
      <c r="B142" t="s">
        <v>145</v>
      </c>
      <c r="C142">
        <v>63</v>
      </c>
      <c r="D142" t="s">
        <v>4</v>
      </c>
    </row>
    <row r="143" spans="1:4" x14ac:dyDescent="0.2">
      <c r="A143">
        <v>142</v>
      </c>
      <c r="B143" t="s">
        <v>146</v>
      </c>
      <c r="C143">
        <v>59</v>
      </c>
      <c r="D143" t="s">
        <v>4</v>
      </c>
    </row>
    <row r="144" spans="1:4" x14ac:dyDescent="0.2">
      <c r="A144">
        <v>143</v>
      </c>
      <c r="B144" t="s">
        <v>147</v>
      </c>
      <c r="C144">
        <v>59</v>
      </c>
      <c r="D144" t="s">
        <v>4</v>
      </c>
    </row>
    <row r="145" spans="1:4" x14ac:dyDescent="0.2">
      <c r="A145">
        <v>144</v>
      </c>
      <c r="B145" t="s">
        <v>148</v>
      </c>
      <c r="C145">
        <v>59</v>
      </c>
      <c r="D145" t="s">
        <v>4</v>
      </c>
    </row>
    <row r="146" spans="1:4" x14ac:dyDescent="0.2">
      <c r="A146">
        <v>145</v>
      </c>
      <c r="B146" t="s">
        <v>149</v>
      </c>
      <c r="C146">
        <v>56</v>
      </c>
      <c r="D146" t="s">
        <v>4</v>
      </c>
    </row>
    <row r="147" spans="1:4" x14ac:dyDescent="0.2">
      <c r="A147">
        <v>146</v>
      </c>
      <c r="B147" t="s">
        <v>150</v>
      </c>
      <c r="C147">
        <v>44</v>
      </c>
      <c r="D147" t="s">
        <v>4</v>
      </c>
    </row>
    <row r="148" spans="1:4" x14ac:dyDescent="0.2">
      <c r="A148">
        <v>147</v>
      </c>
      <c r="B148" t="s">
        <v>151</v>
      </c>
      <c r="C148">
        <v>39</v>
      </c>
      <c r="D148" t="s">
        <v>4</v>
      </c>
    </row>
    <row r="149" spans="1:4" x14ac:dyDescent="0.2">
      <c r="A149">
        <v>148</v>
      </c>
      <c r="B149" t="s">
        <v>152</v>
      </c>
      <c r="C149">
        <v>35</v>
      </c>
      <c r="D149" t="s">
        <v>4</v>
      </c>
    </row>
    <row r="150" spans="1:4" x14ac:dyDescent="0.2">
      <c r="A150">
        <v>149</v>
      </c>
      <c r="B150" t="s">
        <v>153</v>
      </c>
      <c r="C150">
        <v>35</v>
      </c>
      <c r="D150" t="s">
        <v>4</v>
      </c>
    </row>
    <row r="151" spans="1:4" x14ac:dyDescent="0.2">
      <c r="A151">
        <v>150</v>
      </c>
      <c r="B151" t="s">
        <v>154</v>
      </c>
      <c r="C151">
        <v>32</v>
      </c>
      <c r="D151" t="s">
        <v>4</v>
      </c>
    </row>
    <row r="152" spans="1:4" x14ac:dyDescent="0.2">
      <c r="A152">
        <v>151</v>
      </c>
      <c r="B152" t="s">
        <v>155</v>
      </c>
      <c r="C152">
        <v>32</v>
      </c>
      <c r="D152" t="s">
        <v>4</v>
      </c>
    </row>
    <row r="153" spans="1:4" x14ac:dyDescent="0.2">
      <c r="A153">
        <v>152</v>
      </c>
      <c r="B153" t="s">
        <v>156</v>
      </c>
      <c r="C153">
        <v>28</v>
      </c>
      <c r="D153" t="s">
        <v>4</v>
      </c>
    </row>
    <row r="154" spans="1:4" x14ac:dyDescent="0.2">
      <c r="A154">
        <v>153</v>
      </c>
      <c r="B154" t="s">
        <v>157</v>
      </c>
      <c r="C154">
        <v>26</v>
      </c>
      <c r="D154" t="s">
        <v>4</v>
      </c>
    </row>
    <row r="155" spans="1:4" x14ac:dyDescent="0.2">
      <c r="A155">
        <v>154</v>
      </c>
      <c r="B155" t="s">
        <v>158</v>
      </c>
      <c r="C155">
        <v>26</v>
      </c>
      <c r="D155" t="s">
        <v>4</v>
      </c>
    </row>
    <row r="156" spans="1:4" x14ac:dyDescent="0.2">
      <c r="A156">
        <v>155</v>
      </c>
      <c r="B156" t="s">
        <v>159</v>
      </c>
      <c r="C156">
        <v>25</v>
      </c>
      <c r="D156" t="s">
        <v>4</v>
      </c>
    </row>
    <row r="157" spans="1:4" x14ac:dyDescent="0.2">
      <c r="A157">
        <v>156</v>
      </c>
      <c r="B157" t="s">
        <v>160</v>
      </c>
      <c r="C157">
        <v>25</v>
      </c>
      <c r="D157" t="s">
        <v>4</v>
      </c>
    </row>
    <row r="158" spans="1:4" x14ac:dyDescent="0.2">
      <c r="A158">
        <v>157</v>
      </c>
      <c r="B158" t="s">
        <v>161</v>
      </c>
      <c r="C158">
        <v>24</v>
      </c>
      <c r="D158" t="s">
        <v>4</v>
      </c>
    </row>
    <row r="159" spans="1:4" x14ac:dyDescent="0.2">
      <c r="A159">
        <v>158</v>
      </c>
      <c r="B159" t="s">
        <v>162</v>
      </c>
      <c r="C159">
        <v>23</v>
      </c>
      <c r="D159" t="s">
        <v>4</v>
      </c>
    </row>
    <row r="160" spans="1:4" x14ac:dyDescent="0.2">
      <c r="A160">
        <v>159</v>
      </c>
      <c r="B160" t="s">
        <v>163</v>
      </c>
      <c r="C160">
        <v>23</v>
      </c>
      <c r="D160" t="s">
        <v>4</v>
      </c>
    </row>
    <row r="161" spans="1:4" x14ac:dyDescent="0.2">
      <c r="A161">
        <v>160</v>
      </c>
      <c r="B161" t="s">
        <v>164</v>
      </c>
      <c r="C161">
        <v>20</v>
      </c>
      <c r="D161" t="s">
        <v>4</v>
      </c>
    </row>
    <row r="162" spans="1:4" x14ac:dyDescent="0.2">
      <c r="A162">
        <v>161</v>
      </c>
      <c r="B162" t="s">
        <v>165</v>
      </c>
      <c r="C162">
        <v>18</v>
      </c>
      <c r="D162" t="s">
        <v>4</v>
      </c>
    </row>
    <row r="163" spans="1:4" x14ac:dyDescent="0.2">
      <c r="A163">
        <v>162</v>
      </c>
      <c r="B163" t="s">
        <v>166</v>
      </c>
      <c r="C163">
        <v>12</v>
      </c>
      <c r="D163" t="s">
        <v>4</v>
      </c>
    </row>
    <row r="164" spans="1:4" x14ac:dyDescent="0.2">
      <c r="A164">
        <v>163</v>
      </c>
      <c r="B164" t="s">
        <v>167</v>
      </c>
      <c r="C164">
        <v>10</v>
      </c>
      <c r="D164" t="s">
        <v>4</v>
      </c>
    </row>
    <row r="165" spans="1:4" x14ac:dyDescent="0.2">
      <c r="A165">
        <v>164</v>
      </c>
      <c r="B165" t="s">
        <v>168</v>
      </c>
      <c r="C165">
        <v>8</v>
      </c>
      <c r="D165" t="s">
        <v>4</v>
      </c>
    </row>
    <row r="166" spans="1:4" x14ac:dyDescent="0.2">
      <c r="A166">
        <v>165</v>
      </c>
      <c r="B166" t="s">
        <v>169</v>
      </c>
      <c r="C166">
        <v>7</v>
      </c>
      <c r="D166" t="s">
        <v>4</v>
      </c>
    </row>
    <row r="167" spans="1:4" x14ac:dyDescent="0.2">
      <c r="A167">
        <v>166</v>
      </c>
      <c r="B167" t="s">
        <v>170</v>
      </c>
      <c r="C167">
        <v>7</v>
      </c>
      <c r="D167" t="s">
        <v>4</v>
      </c>
    </row>
    <row r="168" spans="1:4" x14ac:dyDescent="0.2">
      <c r="A168">
        <v>167</v>
      </c>
      <c r="B168" t="s">
        <v>171</v>
      </c>
      <c r="C168">
        <v>7</v>
      </c>
      <c r="D168" t="s">
        <v>4</v>
      </c>
    </row>
    <row r="169" spans="1:4" x14ac:dyDescent="0.2">
      <c r="A169">
        <v>168</v>
      </c>
      <c r="B169" t="s">
        <v>172</v>
      </c>
      <c r="C169">
        <v>5</v>
      </c>
      <c r="D169" t="s">
        <v>4</v>
      </c>
    </row>
    <row r="170" spans="1:4" x14ac:dyDescent="0.2">
      <c r="A170">
        <v>169</v>
      </c>
      <c r="B170" t="s">
        <v>173</v>
      </c>
      <c r="C170">
        <v>4</v>
      </c>
      <c r="D170" t="s">
        <v>4</v>
      </c>
    </row>
    <row r="171" spans="1:4" x14ac:dyDescent="0.2">
      <c r="A171">
        <v>170</v>
      </c>
      <c r="B171" t="s">
        <v>174</v>
      </c>
      <c r="C171">
        <v>4</v>
      </c>
      <c r="D171" t="s">
        <v>4</v>
      </c>
    </row>
    <row r="172" spans="1:4" x14ac:dyDescent="0.2">
      <c r="A172">
        <v>171</v>
      </c>
      <c r="B172" t="s">
        <v>175</v>
      </c>
      <c r="C172">
        <v>3</v>
      </c>
      <c r="D172" t="s">
        <v>4</v>
      </c>
    </row>
    <row r="173" spans="1:4" x14ac:dyDescent="0.2">
      <c r="A173">
        <v>172</v>
      </c>
      <c r="B173" t="s">
        <v>176</v>
      </c>
      <c r="C173">
        <v>3</v>
      </c>
      <c r="D173" t="s">
        <v>4</v>
      </c>
    </row>
    <row r="174" spans="1:4" x14ac:dyDescent="0.2">
      <c r="A174">
        <v>173</v>
      </c>
      <c r="B174" t="s">
        <v>177</v>
      </c>
      <c r="C174">
        <v>2</v>
      </c>
      <c r="D174" t="s">
        <v>4</v>
      </c>
    </row>
    <row r="175" spans="1:4" x14ac:dyDescent="0.2">
      <c r="A175">
        <v>174</v>
      </c>
      <c r="B175" t="s">
        <v>178</v>
      </c>
      <c r="C175">
        <v>1</v>
      </c>
      <c r="D175" t="s">
        <v>4</v>
      </c>
    </row>
    <row r="176" spans="1:4" x14ac:dyDescent="0.2">
      <c r="A176">
        <v>175</v>
      </c>
      <c r="B176" t="s">
        <v>179</v>
      </c>
      <c r="C176">
        <v>1</v>
      </c>
      <c r="D176" t="s">
        <v>4</v>
      </c>
    </row>
    <row r="177" spans="1:4" x14ac:dyDescent="0.2">
      <c r="A177">
        <v>176</v>
      </c>
      <c r="B177" t="s">
        <v>180</v>
      </c>
      <c r="C177">
        <v>0</v>
      </c>
      <c r="D177" t="s">
        <v>4</v>
      </c>
    </row>
    <row r="178" spans="1:4" x14ac:dyDescent="0.2">
      <c r="A178">
        <v>177</v>
      </c>
      <c r="B178" t="s">
        <v>181</v>
      </c>
      <c r="C178">
        <v>0</v>
      </c>
      <c r="D178" t="s">
        <v>4</v>
      </c>
    </row>
    <row r="179" spans="1:4" x14ac:dyDescent="0.2">
      <c r="A179">
        <v>178</v>
      </c>
      <c r="B179" t="s">
        <v>182</v>
      </c>
      <c r="C179">
        <v>0</v>
      </c>
      <c r="D179" t="s">
        <v>4</v>
      </c>
    </row>
    <row r="180" spans="1:4" x14ac:dyDescent="0.2">
      <c r="A180">
        <v>179</v>
      </c>
      <c r="B180" t="s">
        <v>183</v>
      </c>
      <c r="C180">
        <v>0</v>
      </c>
      <c r="D180" t="s">
        <v>4</v>
      </c>
    </row>
    <row r="181" spans="1:4" x14ac:dyDescent="0.2">
      <c r="A181">
        <v>180</v>
      </c>
      <c r="B181" t="s">
        <v>184</v>
      </c>
      <c r="C181">
        <v>0</v>
      </c>
      <c r="D181" t="s">
        <v>4</v>
      </c>
    </row>
    <row r="182" spans="1:4" x14ac:dyDescent="0.2">
      <c r="A182">
        <v>181</v>
      </c>
      <c r="B182" t="s">
        <v>185</v>
      </c>
      <c r="C182">
        <v>0</v>
      </c>
      <c r="D182" t="s">
        <v>4</v>
      </c>
    </row>
    <row r="183" spans="1:4" x14ac:dyDescent="0.2">
      <c r="A183">
        <v>182</v>
      </c>
      <c r="B183" t="s">
        <v>186</v>
      </c>
      <c r="C183">
        <v>0</v>
      </c>
      <c r="D183" t="s">
        <v>4</v>
      </c>
    </row>
    <row r="184" spans="1:4" x14ac:dyDescent="0.2">
      <c r="A184">
        <v>183</v>
      </c>
      <c r="B184" t="s">
        <v>187</v>
      </c>
      <c r="C184">
        <v>0</v>
      </c>
      <c r="D184" t="s">
        <v>4</v>
      </c>
    </row>
    <row r="185" spans="1:4" x14ac:dyDescent="0.2">
      <c r="A185">
        <v>184</v>
      </c>
      <c r="B185" t="s">
        <v>188</v>
      </c>
      <c r="C185">
        <v>0</v>
      </c>
      <c r="D185" t="s">
        <v>4</v>
      </c>
    </row>
    <row r="186" spans="1:4" x14ac:dyDescent="0.2">
      <c r="A186">
        <v>185</v>
      </c>
      <c r="B186" t="s">
        <v>189</v>
      </c>
      <c r="C186">
        <v>0</v>
      </c>
      <c r="D186" t="s">
        <v>4</v>
      </c>
    </row>
    <row r="187" spans="1:4" x14ac:dyDescent="0.2">
      <c r="A187">
        <v>186</v>
      </c>
      <c r="B187" t="s">
        <v>190</v>
      </c>
      <c r="C187">
        <v>0</v>
      </c>
      <c r="D187" t="s">
        <v>4</v>
      </c>
    </row>
    <row r="188" spans="1:4" x14ac:dyDescent="0.2">
      <c r="A188">
        <v>187</v>
      </c>
      <c r="B188" t="s">
        <v>191</v>
      </c>
      <c r="C188">
        <v>0</v>
      </c>
      <c r="D188" t="s">
        <v>4</v>
      </c>
    </row>
    <row r="189" spans="1:4" x14ac:dyDescent="0.2">
      <c r="A189">
        <v>188</v>
      </c>
      <c r="B189" t="s">
        <v>192</v>
      </c>
      <c r="C189">
        <v>0</v>
      </c>
      <c r="D189" t="s">
        <v>4</v>
      </c>
    </row>
    <row r="190" spans="1:4" x14ac:dyDescent="0.2">
      <c r="A190">
        <v>189</v>
      </c>
      <c r="B190" t="s">
        <v>193</v>
      </c>
      <c r="C190">
        <v>0</v>
      </c>
      <c r="D190" t="s">
        <v>4</v>
      </c>
    </row>
    <row r="191" spans="1:4" x14ac:dyDescent="0.2">
      <c r="A191">
        <v>190</v>
      </c>
      <c r="B191" t="s">
        <v>194</v>
      </c>
      <c r="C191">
        <v>0</v>
      </c>
      <c r="D191" t="s">
        <v>4</v>
      </c>
    </row>
    <row r="192" spans="1:4" x14ac:dyDescent="0.2">
      <c r="A192">
        <v>191</v>
      </c>
      <c r="B192" t="s">
        <v>195</v>
      </c>
      <c r="C192">
        <v>0</v>
      </c>
      <c r="D192" t="s">
        <v>4</v>
      </c>
    </row>
    <row r="193" spans="1:4" x14ac:dyDescent="0.2">
      <c r="A193">
        <v>192</v>
      </c>
      <c r="B193" t="s">
        <v>196</v>
      </c>
      <c r="C193">
        <v>0</v>
      </c>
      <c r="D193" t="s">
        <v>4</v>
      </c>
    </row>
    <row r="194" spans="1:4" x14ac:dyDescent="0.2">
      <c r="A194">
        <v>193</v>
      </c>
      <c r="B194" t="s">
        <v>197</v>
      </c>
      <c r="C194">
        <v>0</v>
      </c>
      <c r="D194" t="s">
        <v>4</v>
      </c>
    </row>
    <row r="195" spans="1:4" x14ac:dyDescent="0.2">
      <c r="A195">
        <v>194</v>
      </c>
      <c r="B195" t="s">
        <v>198</v>
      </c>
      <c r="C195">
        <v>0</v>
      </c>
      <c r="D195" t="s">
        <v>4</v>
      </c>
    </row>
    <row r="196" spans="1:4" x14ac:dyDescent="0.2">
      <c r="A196">
        <v>195</v>
      </c>
      <c r="B196" t="s">
        <v>199</v>
      </c>
      <c r="C196">
        <v>0</v>
      </c>
      <c r="D196" t="s">
        <v>4</v>
      </c>
    </row>
    <row r="197" spans="1:4" x14ac:dyDescent="0.2">
      <c r="A197">
        <v>196</v>
      </c>
      <c r="B197" t="s">
        <v>200</v>
      </c>
      <c r="C197">
        <v>0</v>
      </c>
      <c r="D197" t="s">
        <v>4</v>
      </c>
    </row>
    <row r="198" spans="1:4" x14ac:dyDescent="0.2">
      <c r="A198">
        <v>197</v>
      </c>
      <c r="B198" t="s">
        <v>201</v>
      </c>
      <c r="C198">
        <v>0</v>
      </c>
      <c r="D198" t="s">
        <v>4</v>
      </c>
    </row>
    <row r="199" spans="1:4" x14ac:dyDescent="0.2">
      <c r="A199">
        <v>198</v>
      </c>
      <c r="B199" t="s">
        <v>202</v>
      </c>
      <c r="C199">
        <v>0</v>
      </c>
      <c r="D199" t="s">
        <v>4</v>
      </c>
    </row>
    <row r="200" spans="1:4" x14ac:dyDescent="0.2">
      <c r="A200">
        <v>199</v>
      </c>
      <c r="B200" t="s">
        <v>203</v>
      </c>
      <c r="C200">
        <v>0</v>
      </c>
      <c r="D200" t="s">
        <v>4</v>
      </c>
    </row>
    <row r="201" spans="1:4" x14ac:dyDescent="0.2">
      <c r="A201">
        <v>200</v>
      </c>
      <c r="B201" t="s">
        <v>204</v>
      </c>
      <c r="C201">
        <v>0</v>
      </c>
      <c r="D201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11" sqref="F11"/>
    </sheetView>
  </sheetViews>
  <sheetFormatPr baseColWidth="10" defaultRowHeight="16" x14ac:dyDescent="0.2"/>
  <cols>
    <col min="1" max="1" width="24" customWidth="1"/>
    <col min="2" max="2" width="19.1640625" customWidth="1"/>
  </cols>
  <sheetData>
    <row r="1" spans="1:3" x14ac:dyDescent="0.2">
      <c r="A1" s="1" t="s">
        <v>205</v>
      </c>
      <c r="B1" s="1" t="s">
        <v>1</v>
      </c>
      <c r="C1" t="s">
        <v>214</v>
      </c>
    </row>
    <row r="2" spans="1:3" x14ac:dyDescent="0.2">
      <c r="A2" s="1" t="s">
        <v>206</v>
      </c>
      <c r="B2" s="1">
        <v>592436</v>
      </c>
      <c r="C2" s="3">
        <f>B2/B$11</f>
        <v>7.7085732628431228E-2</v>
      </c>
    </row>
    <row r="3" spans="1:3" x14ac:dyDescent="0.2">
      <c r="A3" s="1" t="s">
        <v>207</v>
      </c>
      <c r="B3" s="1">
        <v>1394926</v>
      </c>
      <c r="C3" s="3">
        <f t="shared" ref="C3:C11" si="0">B3/B$11</f>
        <v>0.18150296854419221</v>
      </c>
    </row>
    <row r="4" spans="1:3" x14ac:dyDescent="0.2">
      <c r="A4" s="1" t="s">
        <v>208</v>
      </c>
      <c r="B4" s="1">
        <v>3247</v>
      </c>
      <c r="C4" s="3">
        <f t="shared" si="0"/>
        <v>4.2248846093842404E-4</v>
      </c>
    </row>
    <row r="5" spans="1:3" x14ac:dyDescent="0.2">
      <c r="A5" s="1" t="s">
        <v>209</v>
      </c>
      <c r="B5" s="1">
        <v>768163</v>
      </c>
      <c r="C5" s="3">
        <f t="shared" si="0"/>
        <v>9.9950724859822176E-2</v>
      </c>
    </row>
    <row r="6" spans="1:3" x14ac:dyDescent="0.2">
      <c r="A6" s="1" t="s">
        <v>210</v>
      </c>
      <c r="B6" s="1">
        <v>477699</v>
      </c>
      <c r="C6" s="3">
        <f t="shared" si="0"/>
        <v>6.2156549215221506E-2</v>
      </c>
    </row>
    <row r="7" spans="1:3" x14ac:dyDescent="0.2">
      <c r="A7" s="1" t="s">
        <v>211</v>
      </c>
      <c r="B7" s="1">
        <v>63817</v>
      </c>
      <c r="C7" s="3">
        <f t="shared" si="0"/>
        <v>8.3036483251331707E-3</v>
      </c>
    </row>
    <row r="8" spans="1:3" x14ac:dyDescent="0.2">
      <c r="A8" s="1" t="s">
        <v>212</v>
      </c>
      <c r="B8" s="1">
        <v>75465</v>
      </c>
      <c r="C8" s="3">
        <f t="shared" si="0"/>
        <v>9.8192459823585373E-3</v>
      </c>
    </row>
    <row r="9" spans="1:3" x14ac:dyDescent="0.2">
      <c r="A9" s="1" t="s">
        <v>5</v>
      </c>
      <c r="B9" s="1">
        <v>1672858</v>
      </c>
      <c r="C9" s="3">
        <f t="shared" si="0"/>
        <v>0.21766652349508167</v>
      </c>
    </row>
    <row r="10" spans="1:3" x14ac:dyDescent="0.2">
      <c r="A10" s="1" t="s">
        <v>3</v>
      </c>
      <c r="B10" s="1">
        <v>2636806</v>
      </c>
      <c r="C10" s="3">
        <f t="shared" si="0"/>
        <v>0.3430921184888211</v>
      </c>
    </row>
    <row r="11" spans="1:3" x14ac:dyDescent="0.2">
      <c r="A11" s="1" t="s">
        <v>213</v>
      </c>
      <c r="B11">
        <f>SUM(B2:B10)</f>
        <v>7685417</v>
      </c>
      <c r="C11" s="3">
        <f t="shared" si="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9" sqref="A9"/>
    </sheetView>
  </sheetViews>
  <sheetFormatPr baseColWidth="10" defaultRowHeight="16" x14ac:dyDescent="0.2"/>
  <cols>
    <col min="2" max="2" width="19.5" customWidth="1"/>
    <col min="3" max="3" width="12.6640625" bestFit="1" customWidth="1"/>
  </cols>
  <sheetData>
    <row r="1" spans="1:3" x14ac:dyDescent="0.2">
      <c r="A1" t="s">
        <v>215</v>
      </c>
      <c r="B1" t="s">
        <v>1</v>
      </c>
      <c r="C1" t="s">
        <v>220</v>
      </c>
    </row>
    <row r="2" spans="1:3" x14ac:dyDescent="0.2">
      <c r="A2" t="s">
        <v>216</v>
      </c>
      <c r="B2">
        <v>2376952</v>
      </c>
      <c r="C2" s="2">
        <f>B2/B$8</f>
        <v>0.30928081065737878</v>
      </c>
    </row>
    <row r="3" spans="1:3" x14ac:dyDescent="0.2">
      <c r="A3" t="s">
        <v>5</v>
      </c>
      <c r="B3">
        <v>1672858</v>
      </c>
      <c r="C3" s="2">
        <f t="shared" ref="C3:C8" si="0">B3/B$8</f>
        <v>0.21766652349508167</v>
      </c>
    </row>
    <row r="4" spans="1:3" x14ac:dyDescent="0.2">
      <c r="A4" t="s">
        <v>3</v>
      </c>
      <c r="B4">
        <v>2636806</v>
      </c>
      <c r="C4" s="2">
        <f t="shared" si="0"/>
        <v>0.3430921184888211</v>
      </c>
    </row>
    <row r="5" spans="1:3" x14ac:dyDescent="0.2">
      <c r="A5" t="s">
        <v>217</v>
      </c>
      <c r="B5">
        <v>757945</v>
      </c>
      <c r="C5" s="2">
        <f t="shared" si="0"/>
        <v>9.8621193879265101E-2</v>
      </c>
    </row>
    <row r="6" spans="1:3" x14ac:dyDescent="0.2">
      <c r="A6" t="s">
        <v>218</v>
      </c>
      <c r="B6">
        <v>193908</v>
      </c>
      <c r="C6" s="2">
        <f t="shared" si="0"/>
        <v>2.5230641356220489E-2</v>
      </c>
    </row>
    <row r="7" spans="1:3" x14ac:dyDescent="0.2">
      <c r="A7" t="s">
        <v>219</v>
      </c>
      <c r="B7">
        <v>46948</v>
      </c>
      <c r="C7" s="2">
        <f t="shared" si="0"/>
        <v>6.1087121232328706E-3</v>
      </c>
    </row>
    <row r="8" spans="1:3" x14ac:dyDescent="0.2">
      <c r="A8" t="s">
        <v>213</v>
      </c>
      <c r="B8">
        <f>SUM(B2:B7)</f>
        <v>7685417</v>
      </c>
      <c r="C8">
        <f t="shared" si="0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11" sqref="F11"/>
    </sheetView>
  </sheetViews>
  <sheetFormatPr baseColWidth="10" defaultRowHeight="16" x14ac:dyDescent="0.2"/>
  <cols>
    <col min="1" max="1" width="17.6640625" customWidth="1"/>
    <col min="2" max="2" width="15.83203125" customWidth="1"/>
  </cols>
  <sheetData>
    <row r="1" spans="1:3" x14ac:dyDescent="0.2">
      <c r="A1" t="s">
        <v>226</v>
      </c>
      <c r="B1" t="s">
        <v>1</v>
      </c>
      <c r="C1" t="s">
        <v>220</v>
      </c>
    </row>
    <row r="2" spans="1:3" x14ac:dyDescent="0.2">
      <c r="A2" t="s">
        <v>221</v>
      </c>
      <c r="B2">
        <v>2376556</v>
      </c>
      <c r="C2" s="3">
        <f>B2/B$9</f>
        <v>0.30922928450076292</v>
      </c>
    </row>
    <row r="3" spans="1:3" x14ac:dyDescent="0.2">
      <c r="A3" t="s">
        <v>5</v>
      </c>
      <c r="B3">
        <v>1672858</v>
      </c>
      <c r="C3" s="3">
        <f t="shared" ref="C3:C9" si="0">B3/B$9</f>
        <v>0.21766652349508167</v>
      </c>
    </row>
    <row r="4" spans="1:3" x14ac:dyDescent="0.2">
      <c r="A4" t="s">
        <v>3</v>
      </c>
      <c r="B4">
        <v>2636806</v>
      </c>
      <c r="C4" s="3">
        <f t="shared" si="0"/>
        <v>0.3430921184888211</v>
      </c>
    </row>
    <row r="5" spans="1:3" x14ac:dyDescent="0.2">
      <c r="A5" t="s">
        <v>222</v>
      </c>
      <c r="B5">
        <v>563038</v>
      </c>
      <c r="C5" s="3">
        <f t="shared" si="0"/>
        <v>7.3260566082491041E-2</v>
      </c>
    </row>
    <row r="6" spans="1:3" x14ac:dyDescent="0.2">
      <c r="A6" t="s">
        <v>223</v>
      </c>
      <c r="B6">
        <v>93750</v>
      </c>
      <c r="C6" s="3">
        <f t="shared" si="0"/>
        <v>1.2198427229127581E-2</v>
      </c>
    </row>
    <row r="7" spans="1:3" x14ac:dyDescent="0.2">
      <c r="A7" t="s">
        <v>224</v>
      </c>
      <c r="B7">
        <v>315943</v>
      </c>
      <c r="C7" s="3">
        <f t="shared" si="0"/>
        <v>4.1109415403224055E-2</v>
      </c>
    </row>
    <row r="8" spans="1:3" x14ac:dyDescent="0.2">
      <c r="A8" t="s">
        <v>225</v>
      </c>
      <c r="B8">
        <v>26466</v>
      </c>
      <c r="C8" s="3">
        <f t="shared" si="0"/>
        <v>3.4436648004916325E-3</v>
      </c>
    </row>
    <row r="9" spans="1:3" x14ac:dyDescent="0.2">
      <c r="A9" t="s">
        <v>213</v>
      </c>
      <c r="B9">
        <f>SUM(B2:B8)</f>
        <v>7685417</v>
      </c>
      <c r="C9" s="3">
        <f t="shared" si="0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1"/>
  <sheetViews>
    <sheetView workbookViewId="0">
      <selection sqref="A1:E201"/>
    </sheetView>
  </sheetViews>
  <sheetFormatPr baseColWidth="10" defaultRowHeight="16" x14ac:dyDescent="0.2"/>
  <cols>
    <col min="1" max="1" width="28.5" customWidth="1"/>
    <col min="2" max="2" width="18.1640625" customWidth="1"/>
    <col min="3" max="3" width="22.33203125" customWidth="1"/>
    <col min="4" max="4" width="31.5" customWidth="1"/>
    <col min="5" max="5" width="23.6640625" customWidth="1"/>
  </cols>
  <sheetData>
    <row r="1" spans="1:5" x14ac:dyDescent="0.2">
      <c r="A1" s="1" t="s">
        <v>0</v>
      </c>
      <c r="B1" s="1" t="s">
        <v>1</v>
      </c>
      <c r="C1" s="1" t="s">
        <v>227</v>
      </c>
      <c r="D1" s="1" t="s">
        <v>228</v>
      </c>
      <c r="E1" s="1" t="s">
        <v>229</v>
      </c>
    </row>
    <row r="2" spans="1:5" x14ac:dyDescent="0.2">
      <c r="A2" s="1" t="s">
        <v>3</v>
      </c>
      <c r="B2" s="1">
        <v>2636806</v>
      </c>
      <c r="C2" s="1">
        <v>6.4210781780000001</v>
      </c>
      <c r="D2" s="1">
        <v>0</v>
      </c>
      <c r="E2" s="1" t="s">
        <v>221</v>
      </c>
    </row>
    <row r="3" spans="1:5" x14ac:dyDescent="0.2">
      <c r="A3" s="1" t="s">
        <v>5</v>
      </c>
      <c r="B3" s="1">
        <v>1672858</v>
      </c>
      <c r="C3" s="1">
        <v>6.2234590780000003</v>
      </c>
      <c r="D3" s="1">
        <v>0</v>
      </c>
      <c r="E3" s="1" t="s">
        <v>221</v>
      </c>
    </row>
    <row r="4" spans="1:5" x14ac:dyDescent="0.2">
      <c r="A4" s="1" t="s">
        <v>7</v>
      </c>
      <c r="B4" s="1">
        <v>719152</v>
      </c>
      <c r="C4" s="1">
        <v>5.8568206930000004</v>
      </c>
      <c r="D4" s="1">
        <v>0</v>
      </c>
      <c r="E4" s="1" t="s">
        <v>221</v>
      </c>
    </row>
    <row r="5" spans="1:5" x14ac:dyDescent="0.2">
      <c r="A5" s="1" t="s">
        <v>8</v>
      </c>
      <c r="B5" s="1">
        <v>349938</v>
      </c>
      <c r="C5" s="1">
        <v>5.5439911049999999</v>
      </c>
      <c r="D5" s="1">
        <v>0</v>
      </c>
      <c r="E5" s="1" t="s">
        <v>221</v>
      </c>
    </row>
    <row r="6" spans="1:5" x14ac:dyDescent="0.2">
      <c r="A6" s="1" t="s">
        <v>9</v>
      </c>
      <c r="B6" s="1">
        <v>240448</v>
      </c>
      <c r="C6" s="1">
        <v>5.3810211690000003</v>
      </c>
      <c r="D6" s="1">
        <v>0</v>
      </c>
      <c r="E6" s="1" t="s">
        <v>221</v>
      </c>
    </row>
    <row r="7" spans="1:5" x14ac:dyDescent="0.2">
      <c r="A7" s="1" t="s">
        <v>10</v>
      </c>
      <c r="B7" s="1">
        <v>204851</v>
      </c>
      <c r="C7" s="1">
        <v>5.3114380880000001</v>
      </c>
      <c r="D7" s="1">
        <v>22.26</v>
      </c>
      <c r="E7" s="1" t="s">
        <v>222</v>
      </c>
    </row>
    <row r="8" spans="1:5" x14ac:dyDescent="0.2">
      <c r="A8" s="1" t="s">
        <v>11</v>
      </c>
      <c r="B8" s="1">
        <v>154783</v>
      </c>
      <c r="C8" s="1">
        <v>5.1897232600000001</v>
      </c>
      <c r="D8" s="1">
        <v>0</v>
      </c>
      <c r="E8" s="1" t="s">
        <v>221</v>
      </c>
    </row>
    <row r="9" spans="1:5" x14ac:dyDescent="0.2">
      <c r="A9" s="1" t="s">
        <v>12</v>
      </c>
      <c r="B9" s="1">
        <v>132378</v>
      </c>
      <c r="C9" s="1">
        <v>5.1218158149999997</v>
      </c>
      <c r="D9" s="1">
        <v>12.9</v>
      </c>
      <c r="E9" s="1" t="s">
        <v>222</v>
      </c>
    </row>
    <row r="10" spans="1:5" x14ac:dyDescent="0.2">
      <c r="A10" s="1" t="s">
        <v>13</v>
      </c>
      <c r="B10" s="1">
        <v>127738</v>
      </c>
      <c r="C10" s="1">
        <v>5.1063201119999997</v>
      </c>
      <c r="D10" s="1">
        <v>0</v>
      </c>
      <c r="E10" s="1" t="s">
        <v>221</v>
      </c>
    </row>
    <row r="11" spans="1:5" x14ac:dyDescent="0.2">
      <c r="A11" s="1" t="s">
        <v>14</v>
      </c>
      <c r="B11" s="1">
        <v>124384</v>
      </c>
      <c r="C11" s="1">
        <v>5.0947645189999999</v>
      </c>
      <c r="D11" s="1">
        <v>128.59</v>
      </c>
      <c r="E11" s="1" t="s">
        <v>224</v>
      </c>
    </row>
    <row r="12" spans="1:5" x14ac:dyDescent="0.2">
      <c r="A12" s="1" t="s">
        <v>15</v>
      </c>
      <c r="B12" s="1">
        <v>105935</v>
      </c>
      <c r="C12" s="1">
        <v>5.0250394710000004</v>
      </c>
      <c r="D12" s="1">
        <v>0</v>
      </c>
      <c r="E12" s="1" t="s">
        <v>221</v>
      </c>
    </row>
    <row r="13" spans="1:5" x14ac:dyDescent="0.2">
      <c r="A13" s="1" t="s">
        <v>16</v>
      </c>
      <c r="B13" s="1">
        <v>104829</v>
      </c>
      <c r="C13" s="1">
        <v>5.0204814430000004</v>
      </c>
      <c r="D13" s="1">
        <v>0</v>
      </c>
      <c r="E13" s="1" t="s">
        <v>221</v>
      </c>
    </row>
    <row r="14" spans="1:5" x14ac:dyDescent="0.2">
      <c r="A14" s="1" t="s">
        <v>17</v>
      </c>
      <c r="B14" s="1">
        <v>93396</v>
      </c>
      <c r="C14" s="1">
        <v>4.970328276</v>
      </c>
      <c r="D14" s="1">
        <v>199.53</v>
      </c>
      <c r="E14" s="1" t="s">
        <v>224</v>
      </c>
    </row>
    <row r="15" spans="1:5" x14ac:dyDescent="0.2">
      <c r="A15" s="1" t="s">
        <v>18</v>
      </c>
      <c r="B15" s="1">
        <v>84860</v>
      </c>
      <c r="C15" s="1">
        <v>4.9287030270000001</v>
      </c>
      <c r="D15" s="1">
        <v>0</v>
      </c>
      <c r="E15" s="1" t="s">
        <v>221</v>
      </c>
    </row>
    <row r="16" spans="1:5" x14ac:dyDescent="0.2">
      <c r="A16" s="1" t="s">
        <v>19</v>
      </c>
      <c r="B16" s="1">
        <v>78857</v>
      </c>
      <c r="C16" s="1">
        <v>4.8968402510000004</v>
      </c>
      <c r="D16" s="1">
        <v>0</v>
      </c>
      <c r="E16" s="1" t="s">
        <v>221</v>
      </c>
    </row>
    <row r="17" spans="1:5" x14ac:dyDescent="0.2">
      <c r="A17" s="1" t="s">
        <v>20</v>
      </c>
      <c r="B17" s="1">
        <v>68124</v>
      </c>
      <c r="C17" s="1">
        <v>4.8333001400000004</v>
      </c>
      <c r="D17" s="1">
        <v>0</v>
      </c>
      <c r="E17" s="1" t="s">
        <v>221</v>
      </c>
    </row>
    <row r="18" spans="1:5" x14ac:dyDescent="0.2">
      <c r="A18" s="1" t="s">
        <v>21</v>
      </c>
      <c r="B18" s="1">
        <v>66584</v>
      </c>
      <c r="C18" s="1">
        <v>4.8233698819999997</v>
      </c>
      <c r="D18" s="1">
        <v>22.95</v>
      </c>
      <c r="E18" s="1" t="s">
        <v>222</v>
      </c>
    </row>
    <row r="19" spans="1:5" x14ac:dyDescent="0.2">
      <c r="A19" s="1" t="s">
        <v>22</v>
      </c>
      <c r="B19" s="1">
        <v>64116</v>
      </c>
      <c r="C19" s="1">
        <v>4.8069664200000002</v>
      </c>
      <c r="D19" s="1">
        <v>0</v>
      </c>
      <c r="E19" s="1" t="s">
        <v>221</v>
      </c>
    </row>
    <row r="20" spans="1:5" x14ac:dyDescent="0.2">
      <c r="A20" s="1" t="s">
        <v>23</v>
      </c>
      <c r="B20" s="1">
        <v>54148</v>
      </c>
      <c r="C20" s="1">
        <v>4.7335824200000003</v>
      </c>
      <c r="D20" s="1">
        <v>30.33</v>
      </c>
      <c r="E20" s="1" t="s">
        <v>223</v>
      </c>
    </row>
    <row r="21" spans="1:5" x14ac:dyDescent="0.2">
      <c r="A21" s="1" t="s">
        <v>24</v>
      </c>
      <c r="B21" s="1">
        <v>43213</v>
      </c>
      <c r="C21" s="1">
        <v>4.6356144180000003</v>
      </c>
      <c r="D21" s="1">
        <v>14.3</v>
      </c>
      <c r="E21" s="1" t="s">
        <v>222</v>
      </c>
    </row>
    <row r="22" spans="1:5" x14ac:dyDescent="0.2">
      <c r="A22" s="1" t="s">
        <v>25</v>
      </c>
      <c r="B22" s="1">
        <v>42649</v>
      </c>
      <c r="C22" s="1">
        <v>4.6299088529999999</v>
      </c>
      <c r="D22" s="1">
        <v>0</v>
      </c>
      <c r="E22" s="1" t="s">
        <v>221</v>
      </c>
    </row>
    <row r="23" spans="1:5" x14ac:dyDescent="0.2">
      <c r="A23" s="1" t="s">
        <v>26</v>
      </c>
      <c r="B23" s="1">
        <v>34893</v>
      </c>
      <c r="C23" s="1">
        <v>4.5427383099999998</v>
      </c>
      <c r="D23" s="1">
        <v>22.94</v>
      </c>
      <c r="E23" s="1" t="s">
        <v>222</v>
      </c>
    </row>
    <row r="24" spans="1:5" x14ac:dyDescent="0.2">
      <c r="A24" s="1" t="s">
        <v>27</v>
      </c>
      <c r="B24" s="1">
        <v>26526</v>
      </c>
      <c r="C24" s="1">
        <v>4.4236717649999999</v>
      </c>
      <c r="D24" s="1">
        <v>0</v>
      </c>
      <c r="E24" s="1" t="s">
        <v>221</v>
      </c>
    </row>
    <row r="25" spans="1:5" x14ac:dyDescent="0.2">
      <c r="A25" s="1" t="s">
        <v>28</v>
      </c>
      <c r="B25" s="1">
        <v>26267</v>
      </c>
      <c r="C25" s="1">
        <v>4.4194104740000002</v>
      </c>
      <c r="D25" s="1">
        <v>152.71</v>
      </c>
      <c r="E25" s="1" t="s">
        <v>224</v>
      </c>
    </row>
    <row r="26" spans="1:5" x14ac:dyDescent="0.2">
      <c r="A26" s="1" t="s">
        <v>29</v>
      </c>
      <c r="B26" s="1">
        <v>25761</v>
      </c>
      <c r="C26" s="1">
        <v>4.4109627180000004</v>
      </c>
      <c r="D26" s="1">
        <v>0</v>
      </c>
      <c r="E26" s="1" t="s">
        <v>221</v>
      </c>
    </row>
    <row r="27" spans="1:5" x14ac:dyDescent="0.2">
      <c r="A27" s="1" t="s">
        <v>30</v>
      </c>
      <c r="B27" s="1">
        <v>24769</v>
      </c>
      <c r="C27" s="1">
        <v>4.3939084729999998</v>
      </c>
      <c r="D27" s="1">
        <v>72.459999999999994</v>
      </c>
      <c r="E27" s="1" t="s">
        <v>223</v>
      </c>
    </row>
    <row r="28" spans="1:5" x14ac:dyDescent="0.2">
      <c r="A28" s="1" t="s">
        <v>31</v>
      </c>
      <c r="B28" s="1">
        <v>23885</v>
      </c>
      <c r="C28" s="1">
        <v>4.3781252459999997</v>
      </c>
      <c r="D28" s="1">
        <v>0</v>
      </c>
      <c r="E28" s="1" t="s">
        <v>221</v>
      </c>
    </row>
    <row r="29" spans="1:5" x14ac:dyDescent="0.2">
      <c r="A29" s="1" t="s">
        <v>32</v>
      </c>
      <c r="B29" s="1">
        <v>22545</v>
      </c>
      <c r="C29" s="1">
        <v>4.35305024</v>
      </c>
      <c r="D29" s="1">
        <v>0</v>
      </c>
      <c r="E29" s="1" t="s">
        <v>221</v>
      </c>
    </row>
    <row r="30" spans="1:5" x14ac:dyDescent="0.2">
      <c r="A30" s="1" t="s">
        <v>33</v>
      </c>
      <c r="B30" s="1">
        <v>19729</v>
      </c>
      <c r="C30" s="1">
        <v>4.2951050730000002</v>
      </c>
      <c r="D30" s="1">
        <v>0</v>
      </c>
      <c r="E30" s="1" t="s">
        <v>221</v>
      </c>
    </row>
    <row r="31" spans="1:5" x14ac:dyDescent="0.2">
      <c r="A31" s="1" t="s">
        <v>34</v>
      </c>
      <c r="B31" s="1">
        <v>19694</v>
      </c>
      <c r="C31" s="1">
        <v>4.294333934</v>
      </c>
      <c r="D31" s="1">
        <v>0</v>
      </c>
      <c r="E31" s="1" t="s">
        <v>221</v>
      </c>
    </row>
    <row r="32" spans="1:5" x14ac:dyDescent="0.2">
      <c r="A32" s="1" t="s">
        <v>35</v>
      </c>
      <c r="B32" s="1">
        <v>19417</v>
      </c>
      <c r="C32" s="1">
        <v>4.2881821310000001</v>
      </c>
      <c r="D32" s="1">
        <v>744.26</v>
      </c>
      <c r="E32" s="1" t="s">
        <v>225</v>
      </c>
    </row>
    <row r="33" spans="1:5" x14ac:dyDescent="0.2">
      <c r="A33" s="1" t="s">
        <v>36</v>
      </c>
      <c r="B33" s="1">
        <v>13881</v>
      </c>
      <c r="C33" s="1">
        <v>4.1424207539999998</v>
      </c>
      <c r="D33" s="1">
        <v>14.66</v>
      </c>
      <c r="E33" s="1" t="s">
        <v>222</v>
      </c>
    </row>
    <row r="34" spans="1:5" x14ac:dyDescent="0.2">
      <c r="A34" s="1" t="s">
        <v>37</v>
      </c>
      <c r="B34" s="1">
        <v>13592</v>
      </c>
      <c r="C34" s="1">
        <v>4.1332833659999997</v>
      </c>
      <c r="D34" s="1">
        <v>8.8800000000000008</v>
      </c>
      <c r="E34" s="1" t="s">
        <v>222</v>
      </c>
    </row>
    <row r="35" spans="1:5" x14ac:dyDescent="0.2">
      <c r="A35" s="1" t="s">
        <v>38</v>
      </c>
      <c r="B35" s="1">
        <v>12491</v>
      </c>
      <c r="C35" s="1">
        <v>4.0965972080000004</v>
      </c>
      <c r="D35" s="1">
        <v>0</v>
      </c>
      <c r="E35" s="1" t="s">
        <v>221</v>
      </c>
    </row>
    <row r="36" spans="1:5" x14ac:dyDescent="0.2">
      <c r="A36" s="1" t="s">
        <v>39</v>
      </c>
      <c r="B36" s="1">
        <v>11787</v>
      </c>
      <c r="C36" s="1">
        <v>4.0714032839999996</v>
      </c>
      <c r="D36" s="1">
        <v>0</v>
      </c>
      <c r="E36" s="1" t="s">
        <v>221</v>
      </c>
    </row>
    <row r="37" spans="1:5" x14ac:dyDescent="0.2">
      <c r="A37" s="1" t="s">
        <v>40</v>
      </c>
      <c r="B37" s="1">
        <v>11489</v>
      </c>
      <c r="C37" s="1">
        <v>4.0602822290000002</v>
      </c>
      <c r="D37" s="1">
        <v>140.15</v>
      </c>
      <c r="E37" s="1" t="s">
        <v>224</v>
      </c>
    </row>
    <row r="38" spans="1:5" x14ac:dyDescent="0.2">
      <c r="A38" s="1" t="s">
        <v>41</v>
      </c>
      <c r="B38" s="1">
        <v>11197</v>
      </c>
      <c r="C38" s="1">
        <v>4.0491016780000004</v>
      </c>
      <c r="D38" s="1">
        <v>18.45</v>
      </c>
      <c r="E38" s="1" t="s">
        <v>222</v>
      </c>
    </row>
    <row r="39" spans="1:5" x14ac:dyDescent="0.2">
      <c r="A39" s="1" t="s">
        <v>42</v>
      </c>
      <c r="B39" s="1">
        <v>11181</v>
      </c>
      <c r="C39" s="1">
        <v>4.0484806469999999</v>
      </c>
      <c r="D39" s="1">
        <v>0</v>
      </c>
      <c r="E39" s="1" t="s">
        <v>221</v>
      </c>
    </row>
    <row r="40" spans="1:5" x14ac:dyDescent="0.2">
      <c r="A40" s="1" t="s">
        <v>43</v>
      </c>
      <c r="B40" s="1">
        <v>10702</v>
      </c>
      <c r="C40" s="1">
        <v>4.0294649470000001</v>
      </c>
      <c r="D40" s="1">
        <v>0</v>
      </c>
      <c r="E40" s="1" t="s">
        <v>221</v>
      </c>
    </row>
    <row r="41" spans="1:5" x14ac:dyDescent="0.2">
      <c r="A41" s="1" t="s">
        <v>44</v>
      </c>
      <c r="B41" s="1">
        <v>10451</v>
      </c>
      <c r="C41" s="1">
        <v>4.0191578479999999</v>
      </c>
      <c r="D41" s="1">
        <v>0</v>
      </c>
      <c r="E41" s="1" t="s">
        <v>221</v>
      </c>
    </row>
    <row r="42" spans="1:5" x14ac:dyDescent="0.2">
      <c r="A42" s="1" t="s">
        <v>45</v>
      </c>
      <c r="B42" s="1">
        <v>8304</v>
      </c>
      <c r="C42" s="1">
        <v>3.919287341</v>
      </c>
      <c r="D42" s="1">
        <v>209.9</v>
      </c>
      <c r="E42" s="1" t="s">
        <v>224</v>
      </c>
    </row>
    <row r="43" spans="1:5" x14ac:dyDescent="0.2">
      <c r="A43" s="1" t="s">
        <v>46</v>
      </c>
      <c r="B43" s="1">
        <v>7423</v>
      </c>
      <c r="C43" s="1">
        <v>3.8705794610000002</v>
      </c>
      <c r="D43" s="1">
        <v>0</v>
      </c>
      <c r="E43" s="1" t="s">
        <v>221</v>
      </c>
    </row>
    <row r="44" spans="1:5" x14ac:dyDescent="0.2">
      <c r="A44" s="1" t="s">
        <v>47</v>
      </c>
      <c r="B44" s="1">
        <v>7401</v>
      </c>
      <c r="C44" s="1">
        <v>3.869290404</v>
      </c>
      <c r="D44" s="1">
        <v>10</v>
      </c>
      <c r="E44" s="1" t="s">
        <v>222</v>
      </c>
    </row>
    <row r="45" spans="1:5" x14ac:dyDescent="0.2">
      <c r="A45" s="1" t="s">
        <v>48</v>
      </c>
      <c r="B45" s="1">
        <v>6733</v>
      </c>
      <c r="C45" s="1">
        <v>3.8282086139999998</v>
      </c>
      <c r="D45" s="1">
        <v>18.2</v>
      </c>
      <c r="E45" s="1" t="s">
        <v>222</v>
      </c>
    </row>
    <row r="46" spans="1:5" x14ac:dyDescent="0.2">
      <c r="A46" s="1" t="s">
        <v>49</v>
      </c>
      <c r="B46" s="1">
        <v>6641</v>
      </c>
      <c r="C46" s="1">
        <v>3.82223348</v>
      </c>
      <c r="D46" s="1">
        <v>0</v>
      </c>
      <c r="E46" s="1" t="s">
        <v>221</v>
      </c>
    </row>
    <row r="47" spans="1:5" x14ac:dyDescent="0.2">
      <c r="A47" s="1" t="s">
        <v>50</v>
      </c>
      <c r="B47" s="1">
        <v>6067</v>
      </c>
      <c r="C47" s="1">
        <v>3.7829739949999999</v>
      </c>
      <c r="D47" s="1">
        <v>47.1</v>
      </c>
      <c r="E47" s="1" t="s">
        <v>223</v>
      </c>
    </row>
    <row r="48" spans="1:5" x14ac:dyDescent="0.2">
      <c r="A48" s="1" t="s">
        <v>51</v>
      </c>
      <c r="B48" s="1">
        <v>5939</v>
      </c>
      <c r="C48" s="1">
        <v>3.7737133250000001</v>
      </c>
      <c r="D48" s="1">
        <v>310.64999999999998</v>
      </c>
      <c r="E48" s="1" t="s">
        <v>224</v>
      </c>
    </row>
    <row r="49" spans="1:5" x14ac:dyDescent="0.2">
      <c r="A49" s="1" t="s">
        <v>52</v>
      </c>
      <c r="B49" s="1">
        <v>5849</v>
      </c>
      <c r="C49" s="1">
        <v>3.767081621</v>
      </c>
      <c r="D49" s="1">
        <v>3.41</v>
      </c>
      <c r="E49" s="1" t="s">
        <v>222</v>
      </c>
    </row>
    <row r="50" spans="1:5" x14ac:dyDescent="0.2">
      <c r="A50" s="1" t="s">
        <v>53</v>
      </c>
      <c r="B50" s="1">
        <v>5568</v>
      </c>
      <c r="C50" s="1">
        <v>3.7456992269999998</v>
      </c>
      <c r="D50" s="1">
        <v>545.09</v>
      </c>
      <c r="E50" s="1" t="s">
        <v>225</v>
      </c>
    </row>
    <row r="51" spans="1:5" x14ac:dyDescent="0.2">
      <c r="A51" s="1" t="s">
        <v>54</v>
      </c>
      <c r="B51" s="1">
        <v>4907</v>
      </c>
      <c r="C51" s="1">
        <v>3.6908160579999998</v>
      </c>
      <c r="D51" s="1">
        <v>438.94</v>
      </c>
      <c r="E51" s="1" t="s">
        <v>224</v>
      </c>
    </row>
    <row r="52" spans="1:5" x14ac:dyDescent="0.2">
      <c r="A52" s="1" t="s">
        <v>55</v>
      </c>
      <c r="B52" s="1">
        <v>4759</v>
      </c>
      <c r="C52" s="1">
        <v>3.6775157049999998</v>
      </c>
      <c r="D52" s="1">
        <v>10.45</v>
      </c>
      <c r="E52" s="1" t="s">
        <v>222</v>
      </c>
    </row>
    <row r="53" spans="1:5" x14ac:dyDescent="0.2">
      <c r="A53" s="1" t="s">
        <v>56</v>
      </c>
      <c r="B53" s="1">
        <v>4363</v>
      </c>
      <c r="C53" s="1">
        <v>3.6397852130000001</v>
      </c>
      <c r="D53" s="1">
        <v>0</v>
      </c>
      <c r="E53" s="1" t="s">
        <v>221</v>
      </c>
    </row>
    <row r="54" spans="1:5" x14ac:dyDescent="0.2">
      <c r="A54" s="1" t="s">
        <v>57</v>
      </c>
      <c r="B54" s="1">
        <v>4242</v>
      </c>
      <c r="C54" s="1">
        <v>3.6275706639999998</v>
      </c>
      <c r="D54" s="1">
        <v>0</v>
      </c>
      <c r="E54" s="1" t="s">
        <v>221</v>
      </c>
    </row>
    <row r="55" spans="1:5" x14ac:dyDescent="0.2">
      <c r="A55" s="1" t="s">
        <v>58</v>
      </c>
      <c r="B55" s="1">
        <v>3963</v>
      </c>
      <c r="C55" s="1">
        <v>3.5980240719999999</v>
      </c>
      <c r="D55" s="1">
        <v>0</v>
      </c>
      <c r="E55" s="1" t="s">
        <v>221</v>
      </c>
    </row>
    <row r="56" spans="1:5" x14ac:dyDescent="0.2">
      <c r="A56" s="1" t="s">
        <v>59</v>
      </c>
      <c r="B56" s="1">
        <v>3958</v>
      </c>
      <c r="C56" s="1">
        <v>3.5974757899999998</v>
      </c>
      <c r="D56" s="1">
        <v>35.36</v>
      </c>
      <c r="E56" s="1" t="s">
        <v>223</v>
      </c>
    </row>
    <row r="57" spans="1:5" x14ac:dyDescent="0.2">
      <c r="A57" s="1" t="s">
        <v>60</v>
      </c>
      <c r="B57" s="1">
        <v>3873</v>
      </c>
      <c r="C57" s="1">
        <v>3.5880474969999998</v>
      </c>
      <c r="D57" s="1">
        <v>146.07</v>
      </c>
      <c r="E57" s="1" t="s">
        <v>224</v>
      </c>
    </row>
    <row r="58" spans="1:5" x14ac:dyDescent="0.2">
      <c r="A58" s="1" t="s">
        <v>61</v>
      </c>
      <c r="B58" s="1">
        <v>3730</v>
      </c>
      <c r="C58" s="1">
        <v>3.5717088320000001</v>
      </c>
      <c r="D58" s="1">
        <v>293.55</v>
      </c>
      <c r="E58" s="1" t="s">
        <v>224</v>
      </c>
    </row>
    <row r="59" spans="1:5" x14ac:dyDescent="0.2">
      <c r="A59" s="1" t="s">
        <v>62</v>
      </c>
      <c r="B59" s="1">
        <v>3700</v>
      </c>
      <c r="C59" s="1">
        <v>3.5682017240000001</v>
      </c>
      <c r="D59" s="1">
        <v>375.35</v>
      </c>
      <c r="E59" s="1" t="s">
        <v>224</v>
      </c>
    </row>
    <row r="60" spans="1:5" x14ac:dyDescent="0.2">
      <c r="A60" s="1" t="s">
        <v>63</v>
      </c>
      <c r="B60" s="1">
        <v>3333</v>
      </c>
      <c r="C60" s="1">
        <v>3.5228353139999999</v>
      </c>
      <c r="D60" s="1">
        <v>164.7</v>
      </c>
      <c r="E60" s="1" t="s">
        <v>224</v>
      </c>
    </row>
    <row r="61" spans="1:5" x14ac:dyDescent="0.2">
      <c r="A61" s="1" t="s">
        <v>64</v>
      </c>
      <c r="B61" s="1">
        <v>3172</v>
      </c>
      <c r="C61" s="1">
        <v>3.501333179</v>
      </c>
      <c r="D61" s="1">
        <v>451.35</v>
      </c>
      <c r="E61" s="1" t="s">
        <v>224</v>
      </c>
    </row>
    <row r="62" spans="1:5" x14ac:dyDescent="0.2">
      <c r="A62" s="1" t="s">
        <v>65</v>
      </c>
      <c r="B62" s="1">
        <v>3010</v>
      </c>
      <c r="C62" s="1">
        <v>3.478566496</v>
      </c>
      <c r="D62" s="1">
        <v>128.54</v>
      </c>
      <c r="E62" s="1" t="s">
        <v>224</v>
      </c>
    </row>
    <row r="63" spans="1:5" x14ac:dyDescent="0.2">
      <c r="A63" s="1" t="s">
        <v>66</v>
      </c>
      <c r="B63" s="1">
        <v>2982</v>
      </c>
      <c r="C63" s="1">
        <v>3.474507639</v>
      </c>
      <c r="D63" s="1">
        <v>0</v>
      </c>
      <c r="E63" s="1" t="s">
        <v>221</v>
      </c>
    </row>
    <row r="64" spans="1:5" x14ac:dyDescent="0.2">
      <c r="A64" s="1" t="s">
        <v>67</v>
      </c>
      <c r="B64" s="1">
        <v>2911</v>
      </c>
      <c r="C64" s="1">
        <v>3.4640422050000002</v>
      </c>
      <c r="D64" s="1">
        <v>3.13</v>
      </c>
      <c r="E64" s="1" t="s">
        <v>222</v>
      </c>
    </row>
    <row r="65" spans="1:5" x14ac:dyDescent="0.2">
      <c r="A65" s="1" t="s">
        <v>68</v>
      </c>
      <c r="B65" s="1">
        <v>2828</v>
      </c>
      <c r="C65" s="1">
        <v>3.4514794050000002</v>
      </c>
      <c r="D65" s="1">
        <v>19.46</v>
      </c>
      <c r="E65" s="1" t="s">
        <v>222</v>
      </c>
    </row>
    <row r="66" spans="1:5" x14ac:dyDescent="0.2">
      <c r="A66" s="1" t="s">
        <v>69</v>
      </c>
      <c r="B66" s="1">
        <v>2594</v>
      </c>
      <c r="C66" s="1">
        <v>3.4139699719999999</v>
      </c>
      <c r="D66" s="1">
        <v>37.43</v>
      </c>
      <c r="E66" s="1" t="s">
        <v>223</v>
      </c>
    </row>
    <row r="67" spans="1:5" x14ac:dyDescent="0.2">
      <c r="A67" s="1" t="s">
        <v>70</v>
      </c>
      <c r="B67" s="1">
        <v>2505</v>
      </c>
      <c r="C67" s="1">
        <v>3.3988077300000001</v>
      </c>
      <c r="D67" s="1">
        <v>0</v>
      </c>
      <c r="E67" s="1" t="s">
        <v>221</v>
      </c>
    </row>
    <row r="68" spans="1:5" x14ac:dyDescent="0.2">
      <c r="A68" s="1" t="s">
        <v>71</v>
      </c>
      <c r="B68" s="1">
        <v>2396</v>
      </c>
      <c r="C68" s="1">
        <v>3.3794868139999998</v>
      </c>
      <c r="D68" s="1">
        <v>192.95</v>
      </c>
      <c r="E68" s="1" t="s">
        <v>224</v>
      </c>
    </row>
    <row r="69" spans="1:5" x14ac:dyDescent="0.2">
      <c r="A69" s="1" t="s">
        <v>72</v>
      </c>
      <c r="B69" s="1">
        <v>2353</v>
      </c>
      <c r="C69" s="1">
        <v>3.3716219270000001</v>
      </c>
      <c r="D69" s="1">
        <v>174.33</v>
      </c>
      <c r="E69" s="1" t="s">
        <v>224</v>
      </c>
    </row>
    <row r="70" spans="1:5" x14ac:dyDescent="0.2">
      <c r="A70" s="1" t="s">
        <v>73</v>
      </c>
      <c r="B70" s="1">
        <v>2264</v>
      </c>
      <c r="C70" s="1">
        <v>3.3548764229999999</v>
      </c>
      <c r="D70" s="1">
        <v>25.67</v>
      </c>
      <c r="E70" s="1" t="s">
        <v>222</v>
      </c>
    </row>
    <row r="71" spans="1:5" x14ac:dyDescent="0.2">
      <c r="A71" s="1" t="s">
        <v>74</v>
      </c>
      <c r="B71" s="1">
        <v>2087</v>
      </c>
      <c r="C71" s="1">
        <v>3.3195224489999999</v>
      </c>
      <c r="D71" s="1">
        <v>0</v>
      </c>
      <c r="E71" s="1" t="s">
        <v>221</v>
      </c>
    </row>
    <row r="72" spans="1:5" x14ac:dyDescent="0.2">
      <c r="A72" s="1" t="s">
        <v>75</v>
      </c>
      <c r="B72" s="1">
        <v>2083</v>
      </c>
      <c r="C72" s="1">
        <v>3.3186892700000001</v>
      </c>
      <c r="D72" s="1">
        <v>14.93</v>
      </c>
      <c r="E72" s="1" t="s">
        <v>222</v>
      </c>
    </row>
    <row r="73" spans="1:5" x14ac:dyDescent="0.2">
      <c r="A73" s="1" t="s">
        <v>76</v>
      </c>
      <c r="B73" s="1">
        <v>1883</v>
      </c>
      <c r="C73" s="1">
        <v>3.2748503200000001</v>
      </c>
      <c r="D73" s="1">
        <v>0</v>
      </c>
      <c r="E73" s="1" t="s">
        <v>221</v>
      </c>
    </row>
    <row r="74" spans="1:5" x14ac:dyDescent="0.2">
      <c r="A74" s="1" t="s">
        <v>77</v>
      </c>
      <c r="B74" s="1">
        <v>1707</v>
      </c>
      <c r="C74" s="1">
        <v>3.2322335209999999</v>
      </c>
      <c r="D74" s="1">
        <v>438.15</v>
      </c>
      <c r="E74" s="1" t="s">
        <v>224</v>
      </c>
    </row>
    <row r="75" spans="1:5" x14ac:dyDescent="0.2">
      <c r="A75" s="1" t="s">
        <v>78</v>
      </c>
      <c r="B75" s="1">
        <v>1632</v>
      </c>
      <c r="C75" s="1">
        <v>3.2127201539999999</v>
      </c>
      <c r="D75" s="1">
        <v>392.41</v>
      </c>
      <c r="E75" s="1" t="s">
        <v>224</v>
      </c>
    </row>
    <row r="76" spans="1:5" x14ac:dyDescent="0.2">
      <c r="A76" s="1" t="s">
        <v>79</v>
      </c>
      <c r="B76" s="1">
        <v>1326</v>
      </c>
      <c r="C76" s="1">
        <v>3.1225435240000001</v>
      </c>
      <c r="D76" s="1">
        <v>382.2</v>
      </c>
      <c r="E76" s="1" t="s">
        <v>224</v>
      </c>
    </row>
    <row r="77" spans="1:5" x14ac:dyDescent="0.2">
      <c r="A77" s="1" t="s">
        <v>80</v>
      </c>
      <c r="B77" s="1">
        <v>1278</v>
      </c>
      <c r="C77" s="1">
        <v>3.1065308539999998</v>
      </c>
      <c r="D77" s="1">
        <v>30.4</v>
      </c>
      <c r="E77" s="1" t="s">
        <v>223</v>
      </c>
    </row>
    <row r="78" spans="1:5" x14ac:dyDescent="0.2">
      <c r="A78" s="1" t="s">
        <v>81</v>
      </c>
      <c r="B78" s="1">
        <v>1157</v>
      </c>
      <c r="C78" s="1">
        <v>3.063333359</v>
      </c>
      <c r="D78" s="1">
        <v>9.3800000000000008</v>
      </c>
      <c r="E78" s="1" t="s">
        <v>222</v>
      </c>
    </row>
    <row r="79" spans="1:5" x14ac:dyDescent="0.2">
      <c r="A79" s="1" t="s">
        <v>82</v>
      </c>
      <c r="B79" s="1">
        <v>1144</v>
      </c>
      <c r="C79" s="1">
        <v>3.0584260240000001</v>
      </c>
      <c r="D79" s="1">
        <v>27.67</v>
      </c>
      <c r="E79" s="1" t="s">
        <v>222</v>
      </c>
    </row>
    <row r="80" spans="1:5" x14ac:dyDescent="0.2">
      <c r="A80" s="1" t="s">
        <v>83</v>
      </c>
      <c r="B80" s="1">
        <v>1120</v>
      </c>
      <c r="C80" s="1">
        <v>3.0492180229999999</v>
      </c>
      <c r="D80" s="1">
        <v>128.94</v>
      </c>
      <c r="E80" s="1" t="s">
        <v>224</v>
      </c>
    </row>
    <row r="81" spans="1:5" x14ac:dyDescent="0.2">
      <c r="A81" s="1" t="s">
        <v>84</v>
      </c>
      <c r="B81" s="1">
        <v>1057</v>
      </c>
      <c r="C81" s="1">
        <v>3.0240749870000001</v>
      </c>
      <c r="D81" s="1">
        <v>0</v>
      </c>
      <c r="E81" s="1" t="s">
        <v>221</v>
      </c>
    </row>
    <row r="82" spans="1:5" x14ac:dyDescent="0.2">
      <c r="A82" s="1" t="s">
        <v>85</v>
      </c>
      <c r="B82" s="1">
        <v>1040</v>
      </c>
      <c r="C82" s="1">
        <v>3.0170333390000001</v>
      </c>
      <c r="D82" s="1">
        <v>267.14999999999998</v>
      </c>
      <c r="E82" s="1" t="s">
        <v>224</v>
      </c>
    </row>
    <row r="83" spans="1:5" x14ac:dyDescent="0.2">
      <c r="A83" s="1" t="s">
        <v>86</v>
      </c>
      <c r="B83" s="1">
        <v>1004</v>
      </c>
      <c r="C83" s="1">
        <v>3.0017337130000001</v>
      </c>
      <c r="D83" s="1">
        <v>352.87</v>
      </c>
      <c r="E83" s="1" t="s">
        <v>224</v>
      </c>
    </row>
    <row r="84" spans="1:5" x14ac:dyDescent="0.2">
      <c r="A84" s="1" t="s">
        <v>87</v>
      </c>
      <c r="B84" s="1">
        <v>991</v>
      </c>
      <c r="C84" s="1">
        <v>2.9960736539999999</v>
      </c>
      <c r="D84" s="1">
        <v>361.97</v>
      </c>
      <c r="E84" s="1" t="s">
        <v>224</v>
      </c>
    </row>
    <row r="85" spans="1:5" x14ac:dyDescent="0.2">
      <c r="A85" s="1" t="s">
        <v>88</v>
      </c>
      <c r="B85" s="1">
        <v>852</v>
      </c>
      <c r="C85" s="1">
        <v>2.9304395950000002</v>
      </c>
      <c r="D85" s="1">
        <v>326.61</v>
      </c>
      <c r="E85" s="1" t="s">
        <v>224</v>
      </c>
    </row>
    <row r="86" spans="1:5" x14ac:dyDescent="0.2">
      <c r="A86" s="1" t="s">
        <v>89</v>
      </c>
      <c r="B86" s="1">
        <v>790</v>
      </c>
      <c r="C86" s="1">
        <v>2.8976270909999999</v>
      </c>
      <c r="D86" s="1">
        <v>250.3</v>
      </c>
      <c r="E86" s="1" t="s">
        <v>224</v>
      </c>
    </row>
    <row r="87" spans="1:5" x14ac:dyDescent="0.2">
      <c r="A87" s="1" t="s">
        <v>90</v>
      </c>
      <c r="B87" s="1">
        <v>786</v>
      </c>
      <c r="C87" s="1">
        <v>2.8954225459999998</v>
      </c>
      <c r="D87" s="1">
        <v>27.83</v>
      </c>
      <c r="E87" s="1" t="s">
        <v>222</v>
      </c>
    </row>
    <row r="88" spans="1:5" x14ac:dyDescent="0.2">
      <c r="A88" s="1" t="s">
        <v>91</v>
      </c>
      <c r="B88" s="1">
        <v>753</v>
      </c>
      <c r="C88" s="1">
        <v>2.8767949759999998</v>
      </c>
      <c r="D88" s="1">
        <v>0</v>
      </c>
      <c r="E88" s="1" t="s">
        <v>221</v>
      </c>
    </row>
    <row r="89" spans="1:5" x14ac:dyDescent="0.2">
      <c r="A89" s="1" t="s">
        <v>92</v>
      </c>
      <c r="B89" s="1">
        <v>680</v>
      </c>
      <c r="C89" s="1">
        <v>2.8325089129999999</v>
      </c>
      <c r="D89" s="1">
        <v>4.38</v>
      </c>
      <c r="E89" s="1" t="s">
        <v>222</v>
      </c>
    </row>
    <row r="90" spans="1:5" x14ac:dyDescent="0.2">
      <c r="A90" s="1" t="s">
        <v>93</v>
      </c>
      <c r="B90" s="1">
        <v>659</v>
      </c>
      <c r="C90" s="1">
        <v>2.818885415</v>
      </c>
      <c r="D90" s="1">
        <v>584.01</v>
      </c>
      <c r="E90" s="1" t="s">
        <v>225</v>
      </c>
    </row>
    <row r="91" spans="1:5" x14ac:dyDescent="0.2">
      <c r="A91" s="1" t="s">
        <v>94</v>
      </c>
      <c r="B91" s="1">
        <v>647</v>
      </c>
      <c r="C91" s="1">
        <v>2.810904281</v>
      </c>
      <c r="D91" s="1">
        <v>159.71</v>
      </c>
      <c r="E91" s="1" t="s">
        <v>224</v>
      </c>
    </row>
    <row r="92" spans="1:5" x14ac:dyDescent="0.2">
      <c r="A92" s="1" t="s">
        <v>95</v>
      </c>
      <c r="B92" s="1">
        <v>619</v>
      </c>
      <c r="C92" s="1">
        <v>2.791690649</v>
      </c>
      <c r="D92" s="1">
        <v>205.78</v>
      </c>
      <c r="E92" s="1" t="s">
        <v>224</v>
      </c>
    </row>
    <row r="93" spans="1:5" x14ac:dyDescent="0.2">
      <c r="A93" s="1" t="s">
        <v>96</v>
      </c>
      <c r="B93" s="1">
        <v>563</v>
      </c>
      <c r="C93" s="1">
        <v>2.7505083950000002</v>
      </c>
      <c r="D93" s="1">
        <v>3.59</v>
      </c>
      <c r="E93" s="1" t="s">
        <v>222</v>
      </c>
    </row>
    <row r="94" spans="1:5" x14ac:dyDescent="0.2">
      <c r="A94" s="1" t="s">
        <v>97</v>
      </c>
      <c r="B94" s="1">
        <v>542</v>
      </c>
      <c r="C94" s="1">
        <v>2.7339992870000001</v>
      </c>
      <c r="D94" s="1">
        <v>7.94</v>
      </c>
      <c r="E94" s="1" t="s">
        <v>222</v>
      </c>
    </row>
    <row r="95" spans="1:5" x14ac:dyDescent="0.2">
      <c r="A95" s="1" t="s">
        <v>98</v>
      </c>
      <c r="B95" s="1">
        <v>541</v>
      </c>
      <c r="C95" s="1">
        <v>2.7331972649999998</v>
      </c>
      <c r="D95" s="1">
        <v>529.52</v>
      </c>
      <c r="E95" s="1" t="s">
        <v>225</v>
      </c>
    </row>
    <row r="96" spans="1:5" x14ac:dyDescent="0.2">
      <c r="A96" s="1" t="s">
        <v>99</v>
      </c>
      <c r="B96" s="1">
        <v>470</v>
      </c>
      <c r="C96" s="1">
        <v>2.6720978579999999</v>
      </c>
      <c r="D96" s="1">
        <v>47.67</v>
      </c>
      <c r="E96" s="1" t="s">
        <v>223</v>
      </c>
    </row>
    <row r="97" spans="1:5" x14ac:dyDescent="0.2">
      <c r="A97" s="1" t="s">
        <v>100</v>
      </c>
      <c r="B97" s="1">
        <v>438</v>
      </c>
      <c r="C97" s="1">
        <v>2.641474111</v>
      </c>
      <c r="D97" s="1">
        <v>316.41000000000003</v>
      </c>
      <c r="E97" s="1" t="s">
        <v>224</v>
      </c>
    </row>
    <row r="98" spans="1:5" x14ac:dyDescent="0.2">
      <c r="A98" s="1" t="s">
        <v>101</v>
      </c>
      <c r="B98" s="1">
        <v>432</v>
      </c>
      <c r="C98" s="1">
        <v>2.6354837469999999</v>
      </c>
      <c r="D98" s="1">
        <v>18.04</v>
      </c>
      <c r="E98" s="1" t="s">
        <v>222</v>
      </c>
    </row>
    <row r="99" spans="1:5" x14ac:dyDescent="0.2">
      <c r="A99" s="1" t="s">
        <v>102</v>
      </c>
      <c r="B99" s="1">
        <v>405</v>
      </c>
      <c r="C99" s="1">
        <v>2.607455023</v>
      </c>
      <c r="D99" s="1">
        <v>26.58</v>
      </c>
      <c r="E99" s="1" t="s">
        <v>222</v>
      </c>
    </row>
    <row r="100" spans="1:5" x14ac:dyDescent="0.2">
      <c r="A100" s="1" t="s">
        <v>103</v>
      </c>
      <c r="B100" s="1">
        <v>396</v>
      </c>
      <c r="C100" s="1">
        <v>2.5976951860000002</v>
      </c>
      <c r="D100" s="1">
        <v>0.13</v>
      </c>
      <c r="E100" s="1" t="s">
        <v>222</v>
      </c>
    </row>
    <row r="101" spans="1:5" x14ac:dyDescent="0.2">
      <c r="A101" s="1" t="s">
        <v>104</v>
      </c>
      <c r="B101" s="1">
        <v>380</v>
      </c>
      <c r="C101" s="1">
        <v>2.579783597</v>
      </c>
      <c r="D101" s="1">
        <v>0</v>
      </c>
      <c r="E101" s="1" t="s">
        <v>221</v>
      </c>
    </row>
    <row r="102" spans="1:5" x14ac:dyDescent="0.2">
      <c r="A102" s="1" t="s">
        <v>105</v>
      </c>
      <c r="B102" s="1">
        <v>379</v>
      </c>
      <c r="C102" s="1">
        <v>2.57863921</v>
      </c>
      <c r="D102" s="1">
        <v>0</v>
      </c>
      <c r="E102" s="1" t="s">
        <v>221</v>
      </c>
    </row>
    <row r="103" spans="1:5" x14ac:dyDescent="0.2">
      <c r="A103" s="1" t="s">
        <v>106</v>
      </c>
      <c r="B103" s="1">
        <v>351</v>
      </c>
      <c r="C103" s="1">
        <v>2.545307116</v>
      </c>
      <c r="D103" s="1">
        <v>0</v>
      </c>
      <c r="E103" s="1" t="s">
        <v>221</v>
      </c>
    </row>
    <row r="104" spans="1:5" x14ac:dyDescent="0.2">
      <c r="A104" s="1" t="s">
        <v>107</v>
      </c>
      <c r="B104" s="1">
        <v>351</v>
      </c>
      <c r="C104" s="1">
        <v>2.545307116</v>
      </c>
      <c r="D104" s="1">
        <v>366.3</v>
      </c>
      <c r="E104" s="1" t="s">
        <v>224</v>
      </c>
    </row>
    <row r="105" spans="1:5" x14ac:dyDescent="0.2">
      <c r="A105" s="1" t="s">
        <v>108</v>
      </c>
      <c r="B105" s="1">
        <v>351</v>
      </c>
      <c r="C105" s="1">
        <v>2.545307116</v>
      </c>
      <c r="D105" s="1">
        <v>104.46</v>
      </c>
      <c r="E105" s="1" t="s">
        <v>224</v>
      </c>
    </row>
    <row r="106" spans="1:5" x14ac:dyDescent="0.2">
      <c r="A106" s="1" t="s">
        <v>109</v>
      </c>
      <c r="B106" s="1">
        <v>265</v>
      </c>
      <c r="C106" s="1">
        <v>2.423245874</v>
      </c>
      <c r="D106" s="1">
        <v>287.06</v>
      </c>
      <c r="E106" s="1" t="s">
        <v>224</v>
      </c>
    </row>
    <row r="107" spans="1:5" x14ac:dyDescent="0.2">
      <c r="A107" s="1" t="s">
        <v>110</v>
      </c>
      <c r="B107" s="1">
        <v>263</v>
      </c>
      <c r="C107" s="1">
        <v>2.419955748</v>
      </c>
      <c r="D107" s="1">
        <v>410.89</v>
      </c>
      <c r="E107" s="1" t="s">
        <v>224</v>
      </c>
    </row>
    <row r="108" spans="1:5" x14ac:dyDescent="0.2">
      <c r="A108" s="1" t="s">
        <v>111</v>
      </c>
      <c r="B108" s="1">
        <v>263</v>
      </c>
      <c r="C108" s="1">
        <v>2.419955748</v>
      </c>
      <c r="D108" s="1">
        <v>496.63</v>
      </c>
      <c r="E108" s="1" t="s">
        <v>224</v>
      </c>
    </row>
    <row r="109" spans="1:5" x14ac:dyDescent="0.2">
      <c r="A109" s="1" t="s">
        <v>112</v>
      </c>
      <c r="B109" s="1">
        <v>259</v>
      </c>
      <c r="C109" s="1">
        <v>2.413299764</v>
      </c>
      <c r="D109" s="1">
        <v>203.02</v>
      </c>
      <c r="E109" s="1" t="s">
        <v>224</v>
      </c>
    </row>
    <row r="110" spans="1:5" x14ac:dyDescent="0.2">
      <c r="A110" s="1" t="s">
        <v>113</v>
      </c>
      <c r="B110" s="1">
        <v>246</v>
      </c>
      <c r="C110" s="1">
        <v>2.3909351069999998</v>
      </c>
      <c r="D110" s="1">
        <v>116.1</v>
      </c>
      <c r="E110" s="1" t="s">
        <v>224</v>
      </c>
    </row>
    <row r="111" spans="1:5" x14ac:dyDescent="0.2">
      <c r="A111" s="1" t="s">
        <v>114</v>
      </c>
      <c r="B111" s="1">
        <v>239</v>
      </c>
      <c r="C111" s="1">
        <v>2.378397901</v>
      </c>
      <c r="D111" s="1">
        <v>408.25</v>
      </c>
      <c r="E111" s="1" t="s">
        <v>224</v>
      </c>
    </row>
    <row r="112" spans="1:5" x14ac:dyDescent="0.2">
      <c r="A112" s="1" t="s">
        <v>115</v>
      </c>
      <c r="B112" s="1">
        <v>233</v>
      </c>
      <c r="C112" s="1">
        <v>2.3673559210000001</v>
      </c>
      <c r="D112" s="1">
        <v>0</v>
      </c>
      <c r="E112" s="1" t="s">
        <v>221</v>
      </c>
    </row>
    <row r="113" spans="1:5" x14ac:dyDescent="0.2">
      <c r="A113" s="1" t="s">
        <v>116</v>
      </c>
      <c r="B113" s="1">
        <v>232</v>
      </c>
      <c r="C113" s="1">
        <v>2.3654879850000001</v>
      </c>
      <c r="D113" s="1">
        <v>22.88</v>
      </c>
      <c r="E113" s="1" t="s">
        <v>222</v>
      </c>
    </row>
    <row r="114" spans="1:5" x14ac:dyDescent="0.2">
      <c r="A114" s="1" t="s">
        <v>117</v>
      </c>
      <c r="B114" s="1">
        <v>227</v>
      </c>
      <c r="C114" s="1">
        <v>2.3560258570000001</v>
      </c>
      <c r="D114" s="1">
        <v>375.33</v>
      </c>
      <c r="E114" s="1" t="s">
        <v>224</v>
      </c>
    </row>
    <row r="115" spans="1:5" x14ac:dyDescent="0.2">
      <c r="A115" s="1" t="s">
        <v>118</v>
      </c>
      <c r="B115" s="1">
        <v>221</v>
      </c>
      <c r="C115" s="1">
        <v>2.3443922740000001</v>
      </c>
      <c r="D115" s="1">
        <v>27.43</v>
      </c>
      <c r="E115" s="1" t="s">
        <v>222</v>
      </c>
    </row>
    <row r="116" spans="1:5" x14ac:dyDescent="0.2">
      <c r="A116" s="1" t="s">
        <v>119</v>
      </c>
      <c r="B116" s="1">
        <v>218</v>
      </c>
      <c r="C116" s="1">
        <v>2.3384564939999999</v>
      </c>
      <c r="D116" s="1">
        <v>560.83000000000004</v>
      </c>
      <c r="E116" s="1" t="s">
        <v>225</v>
      </c>
    </row>
    <row r="117" spans="1:5" x14ac:dyDescent="0.2">
      <c r="A117" s="1" t="s">
        <v>120</v>
      </c>
      <c r="B117" s="1">
        <v>185</v>
      </c>
      <c r="C117" s="1">
        <v>2.2671717280000001</v>
      </c>
      <c r="D117" s="1">
        <v>9.3800000000000008</v>
      </c>
      <c r="E117" s="1" t="s">
        <v>222</v>
      </c>
    </row>
    <row r="118" spans="1:5" x14ac:dyDescent="0.2">
      <c r="A118" s="1" t="s">
        <v>121</v>
      </c>
      <c r="B118" s="1">
        <v>179</v>
      </c>
      <c r="C118" s="1">
        <v>2.2528530309999999</v>
      </c>
      <c r="D118" s="1">
        <v>0</v>
      </c>
      <c r="E118" s="1" t="s">
        <v>221</v>
      </c>
    </row>
    <row r="119" spans="1:5" x14ac:dyDescent="0.2">
      <c r="A119" s="1" t="s">
        <v>122</v>
      </c>
      <c r="B119" s="1">
        <v>173</v>
      </c>
      <c r="C119" s="1">
        <v>2.2380461029999998</v>
      </c>
      <c r="D119" s="1">
        <v>0</v>
      </c>
      <c r="E119" s="1" t="s">
        <v>221</v>
      </c>
    </row>
    <row r="120" spans="1:5" x14ac:dyDescent="0.2">
      <c r="A120" s="1" t="s">
        <v>123</v>
      </c>
      <c r="B120" s="1">
        <v>166</v>
      </c>
      <c r="C120" s="1">
        <v>2.2201080879999999</v>
      </c>
      <c r="D120" s="1">
        <v>29.34</v>
      </c>
      <c r="E120" s="1" t="s">
        <v>222</v>
      </c>
    </row>
    <row r="121" spans="1:5" x14ac:dyDescent="0.2">
      <c r="A121" s="1" t="s">
        <v>124</v>
      </c>
      <c r="B121" s="1">
        <v>152</v>
      </c>
      <c r="C121" s="1">
        <v>2.181843588</v>
      </c>
      <c r="D121" s="1">
        <v>264.51</v>
      </c>
      <c r="E121" s="1" t="s">
        <v>224</v>
      </c>
    </row>
    <row r="122" spans="1:5" x14ac:dyDescent="0.2">
      <c r="A122" s="1" t="s">
        <v>125</v>
      </c>
      <c r="B122" s="1">
        <v>149</v>
      </c>
      <c r="C122" s="1">
        <v>2.1731862679999998</v>
      </c>
      <c r="D122" s="1">
        <v>34.81</v>
      </c>
      <c r="E122" s="1" t="s">
        <v>223</v>
      </c>
    </row>
    <row r="123" spans="1:5" x14ac:dyDescent="0.2">
      <c r="A123" s="1" t="s">
        <v>126</v>
      </c>
      <c r="B123" s="1">
        <v>149</v>
      </c>
      <c r="C123" s="1">
        <v>2.1731862679999998</v>
      </c>
      <c r="D123" s="1">
        <v>0</v>
      </c>
      <c r="E123" s="1" t="s">
        <v>221</v>
      </c>
    </row>
    <row r="124" spans="1:5" x14ac:dyDescent="0.2">
      <c r="A124" s="1" t="s">
        <v>127</v>
      </c>
      <c r="B124" s="1">
        <v>149</v>
      </c>
      <c r="C124" s="1">
        <v>2.1731862679999998</v>
      </c>
      <c r="D124" s="1">
        <v>158.74</v>
      </c>
      <c r="E124" s="1" t="s">
        <v>224</v>
      </c>
    </row>
    <row r="125" spans="1:5" x14ac:dyDescent="0.2">
      <c r="A125" s="1" t="s">
        <v>128</v>
      </c>
      <c r="B125" s="1">
        <v>147</v>
      </c>
      <c r="C125" s="1">
        <v>2.1673173349999999</v>
      </c>
      <c r="D125" s="1">
        <v>406.24</v>
      </c>
      <c r="E125" s="1" t="s">
        <v>224</v>
      </c>
    </row>
    <row r="126" spans="1:5" x14ac:dyDescent="0.2">
      <c r="A126" s="1" t="s">
        <v>129</v>
      </c>
      <c r="B126" s="1">
        <v>139</v>
      </c>
      <c r="C126" s="1">
        <v>2.1430148</v>
      </c>
      <c r="D126" s="1">
        <v>149.93</v>
      </c>
      <c r="E126" s="1" t="s">
        <v>224</v>
      </c>
    </row>
    <row r="127" spans="1:5" x14ac:dyDescent="0.2">
      <c r="A127" s="1" t="s">
        <v>130</v>
      </c>
      <c r="B127" s="1">
        <v>126</v>
      </c>
      <c r="C127" s="1">
        <v>2.1003705450000001</v>
      </c>
      <c r="D127" s="1">
        <v>19.28</v>
      </c>
      <c r="E127" s="1" t="s">
        <v>222</v>
      </c>
    </row>
    <row r="128" spans="1:5" x14ac:dyDescent="0.2">
      <c r="A128" s="1" t="s">
        <v>131</v>
      </c>
      <c r="B128" s="1">
        <v>123</v>
      </c>
      <c r="C128" s="1">
        <v>2.0899051110000002</v>
      </c>
      <c r="D128" s="1">
        <v>28.91</v>
      </c>
      <c r="E128" s="1" t="s">
        <v>222</v>
      </c>
    </row>
    <row r="129" spans="1:5" x14ac:dyDescent="0.2">
      <c r="A129" s="1" t="s">
        <v>132</v>
      </c>
      <c r="B129" s="1">
        <v>118</v>
      </c>
      <c r="C129" s="1">
        <v>2.0718820070000001</v>
      </c>
      <c r="D129" s="1">
        <v>198.98</v>
      </c>
      <c r="E129" s="1" t="s">
        <v>224</v>
      </c>
    </row>
    <row r="130" spans="1:5" x14ac:dyDescent="0.2">
      <c r="A130" s="1" t="s">
        <v>133</v>
      </c>
      <c r="B130" s="1">
        <v>112</v>
      </c>
      <c r="C130" s="1">
        <v>2.0492180229999999</v>
      </c>
      <c r="D130" s="1">
        <v>0</v>
      </c>
      <c r="E130" s="1" t="s">
        <v>221</v>
      </c>
    </row>
    <row r="131" spans="1:5" x14ac:dyDescent="0.2">
      <c r="A131" s="1" t="s">
        <v>134</v>
      </c>
      <c r="B131" s="1">
        <v>108</v>
      </c>
      <c r="C131" s="1">
        <v>2.0334237549999998</v>
      </c>
      <c r="D131" s="1">
        <v>0</v>
      </c>
      <c r="E131" s="1" t="s">
        <v>221</v>
      </c>
    </row>
    <row r="132" spans="1:5" x14ac:dyDescent="0.2">
      <c r="A132" s="1" t="s">
        <v>135</v>
      </c>
      <c r="B132" s="1">
        <v>91</v>
      </c>
      <c r="C132" s="1">
        <v>1.959041392</v>
      </c>
      <c r="D132" s="1">
        <v>27.87</v>
      </c>
      <c r="E132" s="1" t="s">
        <v>222</v>
      </c>
    </row>
    <row r="133" spans="1:5" x14ac:dyDescent="0.2">
      <c r="A133" s="1" t="s">
        <v>136</v>
      </c>
      <c r="B133" s="1">
        <v>86</v>
      </c>
      <c r="C133" s="1">
        <v>1.9344984510000001</v>
      </c>
      <c r="D133" s="1">
        <v>229.03</v>
      </c>
      <c r="E133" s="1" t="s">
        <v>224</v>
      </c>
    </row>
    <row r="134" spans="1:5" x14ac:dyDescent="0.2">
      <c r="A134" s="1" t="s">
        <v>137</v>
      </c>
      <c r="B134" s="1">
        <v>85</v>
      </c>
      <c r="C134" s="1">
        <v>1.9294189260000001</v>
      </c>
      <c r="D134" s="1">
        <v>23.23</v>
      </c>
      <c r="E134" s="1" t="s">
        <v>222</v>
      </c>
    </row>
    <row r="135" spans="1:5" x14ac:dyDescent="0.2">
      <c r="A135" s="1" t="s">
        <v>138</v>
      </c>
      <c r="B135" s="1">
        <v>84</v>
      </c>
      <c r="C135" s="1">
        <v>1.924279286</v>
      </c>
      <c r="D135" s="1">
        <v>453.87</v>
      </c>
      <c r="E135" s="1" t="s">
        <v>224</v>
      </c>
    </row>
    <row r="136" spans="1:5" x14ac:dyDescent="0.2">
      <c r="A136" s="1" t="s">
        <v>139</v>
      </c>
      <c r="B136" s="1">
        <v>81</v>
      </c>
      <c r="C136" s="1">
        <v>1.908485019</v>
      </c>
      <c r="D136" s="1">
        <v>76.7</v>
      </c>
      <c r="E136" s="1" t="s">
        <v>223</v>
      </c>
    </row>
    <row r="137" spans="1:5" x14ac:dyDescent="0.2">
      <c r="A137" s="1" t="s">
        <v>140</v>
      </c>
      <c r="B137" s="1">
        <v>79</v>
      </c>
      <c r="C137" s="1">
        <v>1.8976270909999999</v>
      </c>
      <c r="D137" s="1">
        <v>0</v>
      </c>
      <c r="E137" s="1" t="s">
        <v>221</v>
      </c>
    </row>
    <row r="138" spans="1:5" x14ac:dyDescent="0.2">
      <c r="A138" s="1" t="s">
        <v>141</v>
      </c>
      <c r="B138" s="1">
        <v>72</v>
      </c>
      <c r="C138" s="1">
        <v>1.8573324959999999</v>
      </c>
      <c r="D138" s="1">
        <v>0</v>
      </c>
      <c r="E138" s="1" t="s">
        <v>221</v>
      </c>
    </row>
    <row r="139" spans="1:5" x14ac:dyDescent="0.2">
      <c r="A139" s="1" t="s">
        <v>142</v>
      </c>
      <c r="B139" s="1">
        <v>72</v>
      </c>
      <c r="C139" s="1">
        <v>1.8573324959999999</v>
      </c>
      <c r="D139" s="1">
        <v>34.79</v>
      </c>
      <c r="E139" s="1" t="s">
        <v>223</v>
      </c>
    </row>
    <row r="140" spans="1:5" x14ac:dyDescent="0.2">
      <c r="A140" s="1" t="s">
        <v>143</v>
      </c>
      <c r="B140" s="1">
        <v>70</v>
      </c>
      <c r="C140" s="1">
        <v>1.8450980400000001</v>
      </c>
      <c r="D140" s="1">
        <v>21.65</v>
      </c>
      <c r="E140" s="1" t="s">
        <v>222</v>
      </c>
    </row>
    <row r="141" spans="1:5" x14ac:dyDescent="0.2">
      <c r="A141" s="1" t="s">
        <v>144</v>
      </c>
      <c r="B141" s="1">
        <v>65</v>
      </c>
      <c r="C141" s="1">
        <v>1.812913357</v>
      </c>
      <c r="D141" s="1">
        <v>0</v>
      </c>
      <c r="E141" s="1" t="s">
        <v>221</v>
      </c>
    </row>
    <row r="142" spans="1:5" x14ac:dyDescent="0.2">
      <c r="A142" s="1" t="s">
        <v>145</v>
      </c>
      <c r="B142" s="1">
        <v>63</v>
      </c>
      <c r="C142" s="1">
        <v>1.7993405490000001</v>
      </c>
      <c r="D142" s="1">
        <v>518.22</v>
      </c>
      <c r="E142" s="1" t="s">
        <v>225</v>
      </c>
    </row>
    <row r="143" spans="1:5" x14ac:dyDescent="0.2">
      <c r="A143" s="1" t="s">
        <v>146</v>
      </c>
      <c r="B143" s="1">
        <v>59</v>
      </c>
      <c r="C143" s="1">
        <v>1.770852012</v>
      </c>
      <c r="D143" s="1">
        <v>10.14</v>
      </c>
      <c r="E143" s="1" t="s">
        <v>222</v>
      </c>
    </row>
    <row r="144" spans="1:5" x14ac:dyDescent="0.2">
      <c r="A144" s="1" t="s">
        <v>147</v>
      </c>
      <c r="B144" s="1">
        <v>59</v>
      </c>
      <c r="C144" s="1">
        <v>1.770852012</v>
      </c>
      <c r="D144" s="1">
        <v>0</v>
      </c>
      <c r="E144" s="1" t="s">
        <v>221</v>
      </c>
    </row>
    <row r="145" spans="1:5" x14ac:dyDescent="0.2">
      <c r="A145" s="1" t="s">
        <v>148</v>
      </c>
      <c r="B145" s="1">
        <v>59</v>
      </c>
      <c r="C145" s="1">
        <v>1.770852012</v>
      </c>
      <c r="D145" s="1">
        <v>2.93</v>
      </c>
      <c r="E145" s="1" t="s">
        <v>222</v>
      </c>
    </row>
    <row r="146" spans="1:5" x14ac:dyDescent="0.2">
      <c r="A146" s="1" t="s">
        <v>149</v>
      </c>
      <c r="B146" s="1">
        <v>56</v>
      </c>
      <c r="C146" s="1">
        <v>1.7481880270000001</v>
      </c>
      <c r="D146" s="1">
        <v>273.58</v>
      </c>
      <c r="E146" s="1" t="s">
        <v>224</v>
      </c>
    </row>
    <row r="147" spans="1:5" x14ac:dyDescent="0.2">
      <c r="A147" s="1" t="s">
        <v>150</v>
      </c>
      <c r="B147" s="1">
        <v>44</v>
      </c>
      <c r="C147" s="1">
        <v>1.6434526759999999</v>
      </c>
      <c r="D147" s="1">
        <v>34.78</v>
      </c>
      <c r="E147" s="1" t="s">
        <v>223</v>
      </c>
    </row>
    <row r="148" spans="1:5" x14ac:dyDescent="0.2">
      <c r="A148" s="1" t="s">
        <v>151</v>
      </c>
      <c r="B148" s="1">
        <v>39</v>
      </c>
      <c r="C148" s="1">
        <v>1.5910646070000001</v>
      </c>
      <c r="D148" s="1">
        <v>22.04</v>
      </c>
      <c r="E148" s="1" t="s">
        <v>222</v>
      </c>
    </row>
    <row r="149" spans="1:5" x14ac:dyDescent="0.2">
      <c r="A149" s="1" t="s">
        <v>152</v>
      </c>
      <c r="B149" s="1">
        <v>35</v>
      </c>
      <c r="C149" s="1">
        <v>1.5440680440000001</v>
      </c>
      <c r="D149" s="1">
        <v>7.43</v>
      </c>
      <c r="E149" s="1" t="s">
        <v>222</v>
      </c>
    </row>
    <row r="150" spans="1:5" x14ac:dyDescent="0.2">
      <c r="A150" s="1" t="s">
        <v>153</v>
      </c>
      <c r="B150" s="1">
        <v>35</v>
      </c>
      <c r="C150" s="1">
        <v>1.5440680440000001</v>
      </c>
      <c r="D150" s="1">
        <v>256.13</v>
      </c>
      <c r="E150" s="1" t="s">
        <v>224</v>
      </c>
    </row>
    <row r="151" spans="1:5" x14ac:dyDescent="0.2">
      <c r="A151" s="1" t="s">
        <v>154</v>
      </c>
      <c r="B151" s="1">
        <v>32</v>
      </c>
      <c r="C151" s="1">
        <v>1.5051499779999999</v>
      </c>
      <c r="D151" s="1">
        <v>365.1</v>
      </c>
      <c r="E151" s="1" t="s">
        <v>224</v>
      </c>
    </row>
    <row r="152" spans="1:5" x14ac:dyDescent="0.2">
      <c r="A152" s="1" t="s">
        <v>155</v>
      </c>
      <c r="B152" s="1">
        <v>32</v>
      </c>
      <c r="C152" s="1">
        <v>1.5051499779999999</v>
      </c>
      <c r="D152" s="1">
        <v>268.97000000000003</v>
      </c>
      <c r="E152" s="1" t="s">
        <v>224</v>
      </c>
    </row>
    <row r="153" spans="1:5" x14ac:dyDescent="0.2">
      <c r="A153" s="1" t="s">
        <v>156</v>
      </c>
      <c r="B153" s="1">
        <v>28</v>
      </c>
      <c r="C153" s="1">
        <v>1.4471580310000001</v>
      </c>
      <c r="D153" s="1">
        <v>0</v>
      </c>
      <c r="E153" s="1" t="s">
        <v>221</v>
      </c>
    </row>
    <row r="154" spans="1:5" x14ac:dyDescent="0.2">
      <c r="A154" s="1" t="s">
        <v>157</v>
      </c>
      <c r="B154" s="1">
        <v>26</v>
      </c>
      <c r="C154" s="1">
        <v>1.414973348</v>
      </c>
      <c r="D154" s="1">
        <v>38.659999999999997</v>
      </c>
      <c r="E154" s="1" t="s">
        <v>223</v>
      </c>
    </row>
    <row r="155" spans="1:5" x14ac:dyDescent="0.2">
      <c r="A155" s="1" t="s">
        <v>158</v>
      </c>
      <c r="B155" s="1">
        <v>26</v>
      </c>
      <c r="C155" s="1">
        <v>1.414973348</v>
      </c>
      <c r="D155" s="1">
        <v>0</v>
      </c>
      <c r="E155" s="1" t="s">
        <v>221</v>
      </c>
    </row>
    <row r="156" spans="1:5" x14ac:dyDescent="0.2">
      <c r="A156" s="1" t="s">
        <v>159</v>
      </c>
      <c r="B156" s="1">
        <v>25</v>
      </c>
      <c r="C156" s="1">
        <v>1.397940009</v>
      </c>
      <c r="D156" s="1">
        <v>0</v>
      </c>
      <c r="E156" s="1" t="s">
        <v>221</v>
      </c>
    </row>
    <row r="157" spans="1:5" x14ac:dyDescent="0.2">
      <c r="A157" s="1" t="s">
        <v>160</v>
      </c>
      <c r="B157" s="1">
        <v>25</v>
      </c>
      <c r="C157" s="1">
        <v>1.397940009</v>
      </c>
      <c r="D157" s="1">
        <v>40.74</v>
      </c>
      <c r="E157" s="1" t="s">
        <v>223</v>
      </c>
    </row>
    <row r="158" spans="1:5" x14ac:dyDescent="0.2">
      <c r="A158" s="1" t="s">
        <v>161</v>
      </c>
      <c r="B158" s="1">
        <v>24</v>
      </c>
      <c r="C158" s="1">
        <v>1.3802112419999999</v>
      </c>
      <c r="D158" s="1">
        <v>31.14</v>
      </c>
      <c r="E158" s="1" t="s">
        <v>223</v>
      </c>
    </row>
    <row r="159" spans="1:5" x14ac:dyDescent="0.2">
      <c r="A159" s="1" t="s">
        <v>162</v>
      </c>
      <c r="B159" s="1">
        <v>23</v>
      </c>
      <c r="C159" s="1">
        <v>1.361727836</v>
      </c>
      <c r="D159" s="1">
        <v>0</v>
      </c>
      <c r="E159" s="1" t="s">
        <v>221</v>
      </c>
    </row>
    <row r="160" spans="1:5" x14ac:dyDescent="0.2">
      <c r="A160" s="1" t="s">
        <v>163</v>
      </c>
      <c r="B160" s="1">
        <v>23</v>
      </c>
      <c r="C160" s="1">
        <v>1.361727836</v>
      </c>
      <c r="D160" s="1">
        <v>221.34</v>
      </c>
      <c r="E160" s="1" t="s">
        <v>224</v>
      </c>
    </row>
    <row r="161" spans="1:5" x14ac:dyDescent="0.2">
      <c r="A161" s="1" t="s">
        <v>164</v>
      </c>
      <c r="B161" s="1">
        <v>20</v>
      </c>
      <c r="C161" s="1">
        <v>1.301029996</v>
      </c>
      <c r="D161" s="1">
        <v>0</v>
      </c>
      <c r="E161" s="1" t="s">
        <v>221</v>
      </c>
    </row>
    <row r="162" spans="1:5" x14ac:dyDescent="0.2">
      <c r="A162" s="1" t="s">
        <v>165</v>
      </c>
      <c r="B162" s="1">
        <v>18</v>
      </c>
      <c r="C162" s="1">
        <v>1.255272505</v>
      </c>
      <c r="D162" s="1">
        <v>39.72</v>
      </c>
      <c r="E162" s="1" t="s">
        <v>223</v>
      </c>
    </row>
    <row r="163" spans="1:5" x14ac:dyDescent="0.2">
      <c r="A163" s="1" t="s">
        <v>166</v>
      </c>
      <c r="B163" s="1">
        <v>12</v>
      </c>
      <c r="C163" s="1">
        <v>1.0791812460000001</v>
      </c>
      <c r="D163" s="1">
        <v>28.37</v>
      </c>
      <c r="E163" s="1" t="s">
        <v>222</v>
      </c>
    </row>
    <row r="164" spans="1:5" x14ac:dyDescent="0.2">
      <c r="A164" s="1" t="s">
        <v>167</v>
      </c>
      <c r="B164" s="1">
        <v>10</v>
      </c>
      <c r="C164" s="1">
        <v>1</v>
      </c>
      <c r="D164" s="1">
        <v>33.549999999999997</v>
      </c>
      <c r="E164" s="1" t="s">
        <v>223</v>
      </c>
    </row>
    <row r="165" spans="1:5" x14ac:dyDescent="0.2">
      <c r="A165" s="1" t="s">
        <v>168</v>
      </c>
      <c r="B165" s="1">
        <v>8</v>
      </c>
      <c r="C165" s="1">
        <v>0.90308998699999998</v>
      </c>
      <c r="D165" s="1">
        <v>23.43</v>
      </c>
      <c r="E165" s="1" t="s">
        <v>222</v>
      </c>
    </row>
    <row r="166" spans="1:5" x14ac:dyDescent="0.2">
      <c r="A166" s="1" t="s">
        <v>169</v>
      </c>
      <c r="B166" s="1">
        <v>7</v>
      </c>
      <c r="C166" s="1">
        <v>0.84509803999999999</v>
      </c>
      <c r="D166" s="1">
        <v>107.5</v>
      </c>
      <c r="E166" s="1" t="s">
        <v>224</v>
      </c>
    </row>
    <row r="167" spans="1:5" x14ac:dyDescent="0.2">
      <c r="A167" s="1" t="s">
        <v>170</v>
      </c>
      <c r="B167" s="1">
        <v>7</v>
      </c>
      <c r="C167" s="1">
        <v>0.84509803999999999</v>
      </c>
      <c r="D167" s="1">
        <v>0</v>
      </c>
      <c r="E167" s="1" t="s">
        <v>221</v>
      </c>
    </row>
    <row r="168" spans="1:5" x14ac:dyDescent="0.2">
      <c r="A168" s="1" t="s">
        <v>171</v>
      </c>
      <c r="B168" s="1">
        <v>7</v>
      </c>
      <c r="C168" s="1">
        <v>0.84509803999999999</v>
      </c>
      <c r="D168" s="1">
        <v>33.299999999999997</v>
      </c>
      <c r="E168" s="1" t="s">
        <v>223</v>
      </c>
    </row>
    <row r="169" spans="1:5" x14ac:dyDescent="0.2">
      <c r="A169" s="1" t="s">
        <v>172</v>
      </c>
      <c r="B169" s="1">
        <v>5</v>
      </c>
      <c r="C169" s="1">
        <v>0.69897000399999998</v>
      </c>
      <c r="D169" s="1">
        <v>0</v>
      </c>
      <c r="E169" s="1" t="s">
        <v>221</v>
      </c>
    </row>
    <row r="170" spans="1:5" x14ac:dyDescent="0.2">
      <c r="A170" s="1" t="s">
        <v>173</v>
      </c>
      <c r="B170" s="1">
        <v>4</v>
      </c>
      <c r="C170" s="1">
        <v>0.60205999099999996</v>
      </c>
      <c r="D170" s="1">
        <v>36.74</v>
      </c>
      <c r="E170" s="1" t="s">
        <v>223</v>
      </c>
    </row>
    <row r="171" spans="1:5" x14ac:dyDescent="0.2">
      <c r="A171" s="1" t="s">
        <v>174</v>
      </c>
      <c r="B171" s="1">
        <v>4</v>
      </c>
      <c r="C171" s="1">
        <v>0.60205999099999996</v>
      </c>
      <c r="D171" s="1">
        <v>24.95</v>
      </c>
      <c r="E171" s="1" t="s">
        <v>222</v>
      </c>
    </row>
    <row r="172" spans="1:5" x14ac:dyDescent="0.2">
      <c r="A172" s="1" t="s">
        <v>175</v>
      </c>
      <c r="B172" s="1">
        <v>3</v>
      </c>
      <c r="C172" s="1">
        <v>0.47712125500000002</v>
      </c>
      <c r="D172" s="1">
        <v>36.18</v>
      </c>
      <c r="E172" s="1" t="s">
        <v>223</v>
      </c>
    </row>
    <row r="173" spans="1:5" x14ac:dyDescent="0.2">
      <c r="A173" s="1" t="s">
        <v>176</v>
      </c>
      <c r="B173" s="1">
        <v>3</v>
      </c>
      <c r="C173" s="1">
        <v>0.47712125500000002</v>
      </c>
      <c r="D173" s="1">
        <v>34.630000000000003</v>
      </c>
      <c r="E173" s="1" t="s">
        <v>223</v>
      </c>
    </row>
    <row r="174" spans="1:5" x14ac:dyDescent="0.2">
      <c r="A174" s="1" t="s">
        <v>177</v>
      </c>
      <c r="B174" s="1">
        <v>2</v>
      </c>
      <c r="C174" s="1">
        <v>0.30102999600000002</v>
      </c>
      <c r="D174" s="1">
        <v>0</v>
      </c>
      <c r="E174" s="1" t="s">
        <v>221</v>
      </c>
    </row>
    <row r="175" spans="1:5" x14ac:dyDescent="0.2">
      <c r="A175" s="1" t="s">
        <v>178</v>
      </c>
      <c r="B175" s="1">
        <v>1</v>
      </c>
      <c r="C175" s="1">
        <v>0</v>
      </c>
      <c r="D175" s="1">
        <v>0</v>
      </c>
      <c r="E175" s="1" t="s">
        <v>221</v>
      </c>
    </row>
    <row r="176" spans="1:5" x14ac:dyDescent="0.2">
      <c r="A176" s="1" t="s">
        <v>179</v>
      </c>
      <c r="B176" s="1">
        <v>1</v>
      </c>
      <c r="C176" s="1">
        <v>0</v>
      </c>
      <c r="D176" s="1">
        <v>25.02</v>
      </c>
      <c r="E176" s="1" t="s">
        <v>222</v>
      </c>
    </row>
    <row r="177" spans="1:5" x14ac:dyDescent="0.2">
      <c r="A177" s="1" t="s">
        <v>180</v>
      </c>
      <c r="B177" s="1">
        <v>0</v>
      </c>
      <c r="C177" s="1" t="e">
        <v>#NAME?</v>
      </c>
      <c r="D177" s="1">
        <v>346.49</v>
      </c>
      <c r="E177" s="1" t="s">
        <v>224</v>
      </c>
    </row>
    <row r="178" spans="1:5" x14ac:dyDescent="0.2">
      <c r="A178" s="1" t="s">
        <v>181</v>
      </c>
      <c r="B178" s="1">
        <v>0</v>
      </c>
      <c r="C178" s="1" t="e">
        <v>#NAME?</v>
      </c>
      <c r="D178" s="1">
        <v>0</v>
      </c>
      <c r="E178" s="1" t="s">
        <v>221</v>
      </c>
    </row>
    <row r="179" spans="1:5" x14ac:dyDescent="0.2">
      <c r="A179" s="1" t="s">
        <v>182</v>
      </c>
      <c r="B179" s="1">
        <v>0</v>
      </c>
      <c r="C179" s="1" t="e">
        <v>#NAME?</v>
      </c>
      <c r="D179" s="1">
        <v>0</v>
      </c>
      <c r="E179" s="1" t="s">
        <v>221</v>
      </c>
    </row>
    <row r="180" spans="1:5" x14ac:dyDescent="0.2">
      <c r="A180" s="1" t="s">
        <v>183</v>
      </c>
      <c r="B180" s="1">
        <v>0</v>
      </c>
      <c r="C180" s="1" t="e">
        <v>#NAME?</v>
      </c>
      <c r="D180" s="1">
        <v>30.5</v>
      </c>
      <c r="E180" s="1" t="s">
        <v>223</v>
      </c>
    </row>
    <row r="181" spans="1:5" x14ac:dyDescent="0.2">
      <c r="A181" s="1" t="s">
        <v>184</v>
      </c>
      <c r="B181" s="1">
        <v>0</v>
      </c>
      <c r="C181" s="1" t="e">
        <v>#NAME?</v>
      </c>
      <c r="D181" s="1">
        <v>22.64</v>
      </c>
      <c r="E181" s="1" t="s">
        <v>222</v>
      </c>
    </row>
    <row r="182" spans="1:5" x14ac:dyDescent="0.2">
      <c r="A182" s="1" t="s">
        <v>185</v>
      </c>
      <c r="B182" s="1">
        <v>0</v>
      </c>
      <c r="C182" s="1" t="e">
        <v>#NAME?</v>
      </c>
      <c r="D182" s="1">
        <v>0</v>
      </c>
      <c r="E182" s="1" t="s">
        <v>221</v>
      </c>
    </row>
    <row r="183" spans="1:5" x14ac:dyDescent="0.2">
      <c r="A183" s="1" t="s">
        <v>186</v>
      </c>
      <c r="B183" s="1">
        <v>0</v>
      </c>
      <c r="C183" s="1" t="e">
        <v>#NAME?</v>
      </c>
      <c r="D183" s="1">
        <v>46.9</v>
      </c>
      <c r="E183" s="1" t="s">
        <v>223</v>
      </c>
    </row>
    <row r="184" spans="1:5" x14ac:dyDescent="0.2">
      <c r="A184" s="1" t="s">
        <v>187</v>
      </c>
      <c r="B184" s="1">
        <v>0</v>
      </c>
      <c r="C184" s="1" t="e">
        <v>#NAME?</v>
      </c>
      <c r="D184" s="1">
        <v>0</v>
      </c>
      <c r="E184" s="1" t="s">
        <v>221</v>
      </c>
    </row>
    <row r="185" spans="1:5" x14ac:dyDescent="0.2">
      <c r="A185" s="1" t="s">
        <v>188</v>
      </c>
      <c r="B185" s="1">
        <v>0</v>
      </c>
      <c r="C185" s="1" t="e">
        <v>#NAME?</v>
      </c>
      <c r="D185" s="1">
        <v>14.25</v>
      </c>
      <c r="E185" s="1" t="s">
        <v>222</v>
      </c>
    </row>
    <row r="186" spans="1:5" x14ac:dyDescent="0.2">
      <c r="A186" s="1" t="s">
        <v>189</v>
      </c>
      <c r="B186" s="1">
        <v>0</v>
      </c>
      <c r="C186" s="1" t="e">
        <v>#NAME?</v>
      </c>
      <c r="D186" s="1">
        <v>0</v>
      </c>
      <c r="E186" s="1" t="s">
        <v>221</v>
      </c>
    </row>
    <row r="187" spans="1:5" x14ac:dyDescent="0.2">
      <c r="A187" s="1" t="s">
        <v>190</v>
      </c>
      <c r="B187" s="1">
        <v>0</v>
      </c>
      <c r="C187" s="1" t="e">
        <v>#NAME?</v>
      </c>
      <c r="D187" s="1">
        <v>112.67</v>
      </c>
      <c r="E187" s="1" t="s">
        <v>224</v>
      </c>
    </row>
    <row r="188" spans="1:5" x14ac:dyDescent="0.2">
      <c r="A188" s="1" t="s">
        <v>191</v>
      </c>
      <c r="B188" s="1">
        <v>0</v>
      </c>
      <c r="C188" s="1" t="e">
        <v>#NAME?</v>
      </c>
      <c r="D188" s="1">
        <v>146.82</v>
      </c>
      <c r="E188" s="1" t="s">
        <v>224</v>
      </c>
    </row>
    <row r="189" spans="1:5" x14ac:dyDescent="0.2">
      <c r="A189" s="1" t="s">
        <v>192</v>
      </c>
      <c r="B189" s="1">
        <v>0</v>
      </c>
      <c r="C189" s="1" t="e">
        <v>#NAME?</v>
      </c>
      <c r="D189" s="1">
        <v>125.01</v>
      </c>
      <c r="E189" s="1" t="s">
        <v>224</v>
      </c>
    </row>
    <row r="190" spans="1:5" x14ac:dyDescent="0.2">
      <c r="A190" s="1" t="s">
        <v>193</v>
      </c>
      <c r="B190" s="1">
        <v>0</v>
      </c>
      <c r="C190" s="1" t="e">
        <v>#NAME?</v>
      </c>
      <c r="D190" s="1">
        <v>76.209999999999994</v>
      </c>
      <c r="E190" s="1" t="s">
        <v>223</v>
      </c>
    </row>
    <row r="191" spans="1:5" x14ac:dyDescent="0.2">
      <c r="A191" s="1" t="s">
        <v>194</v>
      </c>
      <c r="B191" s="1">
        <v>0</v>
      </c>
      <c r="C191" s="1" t="e">
        <v>#NAME?</v>
      </c>
      <c r="D191" s="1">
        <v>0</v>
      </c>
      <c r="E191" s="1" t="s">
        <v>221</v>
      </c>
    </row>
    <row r="192" spans="1:5" x14ac:dyDescent="0.2">
      <c r="A192" s="1" t="s">
        <v>195</v>
      </c>
      <c r="B192" s="1">
        <v>0</v>
      </c>
      <c r="C192" s="1" t="e">
        <v>#NAME?</v>
      </c>
      <c r="D192" s="1">
        <v>91.07</v>
      </c>
      <c r="E192" s="1" t="s">
        <v>223</v>
      </c>
    </row>
    <row r="193" spans="1:5" x14ac:dyDescent="0.2">
      <c r="A193" s="1" t="s">
        <v>196</v>
      </c>
      <c r="B193" s="1">
        <v>0</v>
      </c>
      <c r="C193" s="1" t="e">
        <v>#NAME?</v>
      </c>
      <c r="D193" s="1">
        <v>17.47</v>
      </c>
      <c r="E193" s="1" t="s">
        <v>222</v>
      </c>
    </row>
    <row r="194" spans="1:5" x14ac:dyDescent="0.2">
      <c r="A194" s="1" t="s">
        <v>197</v>
      </c>
      <c r="B194" s="1">
        <v>0</v>
      </c>
      <c r="C194" s="1" t="e">
        <v>#NAME?</v>
      </c>
      <c r="D194" s="1">
        <v>113.07</v>
      </c>
      <c r="E194" s="1" t="s">
        <v>224</v>
      </c>
    </row>
    <row r="195" spans="1:5" x14ac:dyDescent="0.2">
      <c r="A195" s="1" t="s">
        <v>198</v>
      </c>
      <c r="B195" s="1">
        <v>0</v>
      </c>
      <c r="C195" s="1" t="e">
        <v>#NAME?</v>
      </c>
      <c r="D195" s="1">
        <v>395.83</v>
      </c>
      <c r="E195" s="1" t="s">
        <v>224</v>
      </c>
    </row>
    <row r="196" spans="1:5" x14ac:dyDescent="0.2">
      <c r="A196" s="1" t="s">
        <v>199</v>
      </c>
      <c r="B196" s="1">
        <v>0</v>
      </c>
      <c r="C196" s="1" t="e">
        <v>#NAME?</v>
      </c>
      <c r="D196" s="1">
        <v>0</v>
      </c>
      <c r="E196" s="1" t="s">
        <v>221</v>
      </c>
    </row>
    <row r="197" spans="1:5" x14ac:dyDescent="0.2">
      <c r="A197" s="1" t="s">
        <v>200</v>
      </c>
      <c r="B197" s="1">
        <v>0</v>
      </c>
      <c r="C197" s="1" t="e">
        <v>#NAME?</v>
      </c>
      <c r="D197" s="1">
        <v>116.39</v>
      </c>
      <c r="E197" s="1" t="s">
        <v>224</v>
      </c>
    </row>
    <row r="198" spans="1:5" x14ac:dyDescent="0.2">
      <c r="A198" s="1" t="s">
        <v>201</v>
      </c>
      <c r="B198" s="1">
        <v>0</v>
      </c>
      <c r="C198" s="1" t="e">
        <v>#NAME?</v>
      </c>
      <c r="D198" s="1">
        <v>0</v>
      </c>
      <c r="E198" s="1" t="s">
        <v>221</v>
      </c>
    </row>
    <row r="199" spans="1:5" x14ac:dyDescent="0.2">
      <c r="A199" s="1" t="s">
        <v>202</v>
      </c>
      <c r="B199" s="1">
        <v>0</v>
      </c>
      <c r="C199" s="1" t="e">
        <v>#NAME?</v>
      </c>
      <c r="D199" s="1">
        <v>0</v>
      </c>
      <c r="E199" s="1" t="s">
        <v>221</v>
      </c>
    </row>
    <row r="200" spans="1:5" x14ac:dyDescent="0.2">
      <c r="A200" s="1" t="s">
        <v>203</v>
      </c>
      <c r="B200" s="1">
        <v>0</v>
      </c>
      <c r="C200" s="1" t="e">
        <v>#NAME?</v>
      </c>
      <c r="D200" s="1">
        <v>129.29</v>
      </c>
      <c r="E200" s="1" t="s">
        <v>224</v>
      </c>
    </row>
    <row r="201" spans="1:5" x14ac:dyDescent="0.2">
      <c r="A201" s="1" t="s">
        <v>204</v>
      </c>
      <c r="B201" s="1">
        <v>0</v>
      </c>
      <c r="C201" s="1" t="e">
        <v>#NAME?</v>
      </c>
      <c r="D201" s="1">
        <v>0</v>
      </c>
      <c r="E201" s="1" t="s">
        <v>2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activeCell="I15" sqref="I15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 t="s">
        <v>3</v>
      </c>
      <c r="C2">
        <v>2636806</v>
      </c>
      <c r="D2" t="s">
        <v>4</v>
      </c>
    </row>
    <row r="3" spans="1:4" x14ac:dyDescent="0.2">
      <c r="A3">
        <v>2</v>
      </c>
      <c r="B3" t="s">
        <v>5</v>
      </c>
      <c r="C3">
        <v>1672858</v>
      </c>
      <c r="D3" t="s">
        <v>6</v>
      </c>
    </row>
    <row r="4" spans="1:4" x14ac:dyDescent="0.2">
      <c r="A4">
        <v>3</v>
      </c>
      <c r="B4" t="s">
        <v>7</v>
      </c>
      <c r="C4">
        <v>719152</v>
      </c>
      <c r="D4" t="s">
        <v>6</v>
      </c>
    </row>
    <row r="5" spans="1:4" x14ac:dyDescent="0.2">
      <c r="A5">
        <v>4</v>
      </c>
      <c r="B5" t="s">
        <v>8</v>
      </c>
      <c r="C5">
        <v>349938</v>
      </c>
      <c r="D5" t="s">
        <v>6</v>
      </c>
    </row>
    <row r="6" spans="1:4" x14ac:dyDescent="0.2">
      <c r="A6">
        <v>5</v>
      </c>
      <c r="B6" t="s">
        <v>9</v>
      </c>
      <c r="C6">
        <v>240448</v>
      </c>
      <c r="D6" t="s">
        <v>6</v>
      </c>
    </row>
    <row r="7" spans="1:4" x14ac:dyDescent="0.2">
      <c r="A7">
        <v>6</v>
      </c>
      <c r="B7" t="s">
        <v>11</v>
      </c>
      <c r="C7">
        <v>154783</v>
      </c>
      <c r="D7" t="s">
        <v>6</v>
      </c>
    </row>
    <row r="8" spans="1:4" x14ac:dyDescent="0.2">
      <c r="A8">
        <v>7</v>
      </c>
      <c r="B8" t="s">
        <v>13</v>
      </c>
      <c r="C8">
        <v>127738</v>
      </c>
      <c r="D8" t="s">
        <v>6</v>
      </c>
    </row>
    <row r="9" spans="1:4" x14ac:dyDescent="0.2">
      <c r="A9">
        <v>8</v>
      </c>
      <c r="B9" t="s">
        <v>15</v>
      </c>
      <c r="C9">
        <v>105935</v>
      </c>
      <c r="D9" t="s">
        <v>4</v>
      </c>
    </row>
    <row r="10" spans="1:4" x14ac:dyDescent="0.2">
      <c r="A10">
        <v>9</v>
      </c>
      <c r="B10" t="s">
        <v>16</v>
      </c>
      <c r="C10">
        <v>104829</v>
      </c>
      <c r="D10" t="s">
        <v>6</v>
      </c>
    </row>
    <row r="11" spans="1:4" x14ac:dyDescent="0.2">
      <c r="A11">
        <v>10</v>
      </c>
      <c r="B11" t="s">
        <v>18</v>
      </c>
      <c r="C11">
        <v>84860</v>
      </c>
      <c r="D11" t="s">
        <v>4</v>
      </c>
    </row>
    <row r="12" spans="1:4" x14ac:dyDescent="0.2">
      <c r="A12">
        <v>11</v>
      </c>
      <c r="B12" t="s">
        <v>19</v>
      </c>
      <c r="C12">
        <v>78857</v>
      </c>
      <c r="D12" t="s">
        <v>4</v>
      </c>
    </row>
    <row r="13" spans="1:4" x14ac:dyDescent="0.2">
      <c r="A13">
        <v>12</v>
      </c>
      <c r="B13" t="s">
        <v>20</v>
      </c>
      <c r="C13">
        <v>68124</v>
      </c>
      <c r="D13" t="s">
        <v>6</v>
      </c>
    </row>
    <row r="14" spans="1:4" x14ac:dyDescent="0.2">
      <c r="A14">
        <v>13</v>
      </c>
      <c r="B14" t="s">
        <v>22</v>
      </c>
      <c r="C14">
        <v>64116</v>
      </c>
      <c r="D14" t="s">
        <v>6</v>
      </c>
    </row>
    <row r="15" spans="1:4" x14ac:dyDescent="0.2">
      <c r="A15">
        <v>14</v>
      </c>
      <c r="B15" t="s">
        <v>25</v>
      </c>
      <c r="C15">
        <v>42649</v>
      </c>
      <c r="D15" t="s">
        <v>4</v>
      </c>
    </row>
    <row r="16" spans="1:4" x14ac:dyDescent="0.2">
      <c r="A16">
        <v>15</v>
      </c>
      <c r="B16" t="s">
        <v>27</v>
      </c>
      <c r="C16">
        <v>26526</v>
      </c>
      <c r="D16" t="s">
        <v>6</v>
      </c>
    </row>
    <row r="17" spans="1:4" x14ac:dyDescent="0.2">
      <c r="A17">
        <v>16</v>
      </c>
      <c r="B17" t="s">
        <v>29</v>
      </c>
      <c r="C17">
        <v>25761</v>
      </c>
      <c r="D17" t="s">
        <v>6</v>
      </c>
    </row>
    <row r="18" spans="1:4" x14ac:dyDescent="0.2">
      <c r="A18">
        <v>17</v>
      </c>
      <c r="B18" t="s">
        <v>31</v>
      </c>
      <c r="C18">
        <v>23885</v>
      </c>
      <c r="D18" t="s">
        <v>6</v>
      </c>
    </row>
    <row r="19" spans="1:4" x14ac:dyDescent="0.2">
      <c r="A19">
        <v>18</v>
      </c>
      <c r="B19" t="s">
        <v>32</v>
      </c>
      <c r="C19">
        <v>22545</v>
      </c>
      <c r="D19" t="s">
        <v>4</v>
      </c>
    </row>
    <row r="20" spans="1:4" x14ac:dyDescent="0.2">
      <c r="A20">
        <v>19</v>
      </c>
      <c r="B20" t="s">
        <v>33</v>
      </c>
      <c r="C20">
        <v>19729</v>
      </c>
      <c r="D20" t="s">
        <v>4</v>
      </c>
    </row>
    <row r="21" spans="1:4" x14ac:dyDescent="0.2">
      <c r="A21">
        <v>20</v>
      </c>
      <c r="B21" t="s">
        <v>34</v>
      </c>
      <c r="C21">
        <v>19694</v>
      </c>
      <c r="D21" t="s">
        <v>4</v>
      </c>
    </row>
    <row r="22" spans="1:4" x14ac:dyDescent="0.2">
      <c r="A22">
        <v>21</v>
      </c>
      <c r="B22" t="s">
        <v>38</v>
      </c>
      <c r="C22">
        <v>12491</v>
      </c>
      <c r="D22" t="s">
        <v>4</v>
      </c>
    </row>
    <row r="23" spans="1:4" x14ac:dyDescent="0.2">
      <c r="A23">
        <v>22</v>
      </c>
      <c r="B23" t="s">
        <v>39</v>
      </c>
      <c r="C23">
        <v>11787</v>
      </c>
      <c r="D23" t="s">
        <v>4</v>
      </c>
    </row>
    <row r="24" spans="1:4" x14ac:dyDescent="0.2">
      <c r="A24">
        <v>23</v>
      </c>
      <c r="B24" t="s">
        <v>42</v>
      </c>
      <c r="C24">
        <v>11181</v>
      </c>
      <c r="D24" t="s">
        <v>4</v>
      </c>
    </row>
    <row r="25" spans="1:4" x14ac:dyDescent="0.2">
      <c r="A25">
        <v>24</v>
      </c>
      <c r="B25" t="s">
        <v>43</v>
      </c>
      <c r="C25">
        <v>10702</v>
      </c>
      <c r="D25" t="s">
        <v>4</v>
      </c>
    </row>
    <row r="26" spans="1:4" x14ac:dyDescent="0.2">
      <c r="A26">
        <v>25</v>
      </c>
      <c r="B26" t="s">
        <v>44</v>
      </c>
      <c r="C26">
        <v>10451</v>
      </c>
      <c r="D26" t="s">
        <v>6</v>
      </c>
    </row>
    <row r="27" spans="1:4" x14ac:dyDescent="0.2">
      <c r="A27">
        <v>26</v>
      </c>
      <c r="B27" t="s">
        <v>46</v>
      </c>
      <c r="C27">
        <v>7423</v>
      </c>
      <c r="D27" t="s">
        <v>4</v>
      </c>
    </row>
    <row r="28" spans="1:4" x14ac:dyDescent="0.2">
      <c r="A28">
        <v>27</v>
      </c>
      <c r="B28" t="s">
        <v>49</v>
      </c>
      <c r="C28">
        <v>6641</v>
      </c>
      <c r="D28" t="s">
        <v>4</v>
      </c>
    </row>
    <row r="29" spans="1:4" x14ac:dyDescent="0.2">
      <c r="A29">
        <v>28</v>
      </c>
      <c r="B29" t="s">
        <v>56</v>
      </c>
      <c r="C29">
        <v>4363</v>
      </c>
      <c r="D29" t="s">
        <v>4</v>
      </c>
    </row>
    <row r="30" spans="1:4" x14ac:dyDescent="0.2">
      <c r="A30">
        <v>29</v>
      </c>
      <c r="B30" t="s">
        <v>57</v>
      </c>
      <c r="C30">
        <v>4242</v>
      </c>
      <c r="D30" t="s">
        <v>4</v>
      </c>
    </row>
    <row r="31" spans="1:4" x14ac:dyDescent="0.2">
      <c r="A31">
        <v>30</v>
      </c>
      <c r="B31" t="s">
        <v>58</v>
      </c>
      <c r="C31">
        <v>3963</v>
      </c>
      <c r="D31" t="s">
        <v>4</v>
      </c>
    </row>
    <row r="32" spans="1:4" x14ac:dyDescent="0.2">
      <c r="A32">
        <v>31</v>
      </c>
      <c r="B32" t="s">
        <v>66</v>
      </c>
      <c r="C32">
        <v>2982</v>
      </c>
      <c r="D32" t="s">
        <v>4</v>
      </c>
    </row>
    <row r="33" spans="1:4" x14ac:dyDescent="0.2">
      <c r="A33">
        <v>32</v>
      </c>
      <c r="B33" t="s">
        <v>70</v>
      </c>
      <c r="C33">
        <v>2505</v>
      </c>
      <c r="D33" t="s">
        <v>4</v>
      </c>
    </row>
    <row r="34" spans="1:4" x14ac:dyDescent="0.2">
      <c r="A34">
        <v>33</v>
      </c>
      <c r="B34" t="s">
        <v>74</v>
      </c>
      <c r="C34">
        <v>2087</v>
      </c>
      <c r="D34" t="s">
        <v>4</v>
      </c>
    </row>
    <row r="35" spans="1:4" x14ac:dyDescent="0.2">
      <c r="A35">
        <v>34</v>
      </c>
      <c r="B35" t="s">
        <v>76</v>
      </c>
      <c r="C35">
        <v>1883</v>
      </c>
      <c r="D35" t="s">
        <v>4</v>
      </c>
    </row>
    <row r="36" spans="1:4" x14ac:dyDescent="0.2">
      <c r="A36">
        <v>35</v>
      </c>
      <c r="B36" t="s">
        <v>84</v>
      </c>
      <c r="C36">
        <v>1057</v>
      </c>
      <c r="D36" t="s">
        <v>6</v>
      </c>
    </row>
    <row r="37" spans="1:4" x14ac:dyDescent="0.2">
      <c r="A37">
        <v>36</v>
      </c>
      <c r="B37" t="s">
        <v>91</v>
      </c>
      <c r="C37">
        <v>753</v>
      </c>
      <c r="D37" t="s">
        <v>4</v>
      </c>
    </row>
    <row r="38" spans="1:4" x14ac:dyDescent="0.2">
      <c r="A38">
        <v>37</v>
      </c>
      <c r="B38" t="s">
        <v>103</v>
      </c>
      <c r="C38">
        <v>396</v>
      </c>
      <c r="D38" t="s">
        <v>4</v>
      </c>
    </row>
    <row r="39" spans="1:4" x14ac:dyDescent="0.2">
      <c r="A39">
        <v>38</v>
      </c>
      <c r="B39" t="s">
        <v>104</v>
      </c>
      <c r="C39">
        <v>380</v>
      </c>
      <c r="D39" t="s">
        <v>4</v>
      </c>
    </row>
    <row r="40" spans="1:4" x14ac:dyDescent="0.2">
      <c r="A40">
        <v>39</v>
      </c>
      <c r="B40" t="s">
        <v>105</v>
      </c>
      <c r="C40">
        <v>379</v>
      </c>
      <c r="D40" t="s">
        <v>4</v>
      </c>
    </row>
    <row r="41" spans="1:4" x14ac:dyDescent="0.2">
      <c r="A41">
        <v>40</v>
      </c>
      <c r="B41" t="s">
        <v>106</v>
      </c>
      <c r="C41">
        <v>351</v>
      </c>
      <c r="D41" t="s">
        <v>4</v>
      </c>
    </row>
    <row r="42" spans="1:4" x14ac:dyDescent="0.2">
      <c r="A42">
        <v>41</v>
      </c>
      <c r="B42" t="s">
        <v>115</v>
      </c>
      <c r="C42">
        <v>233</v>
      </c>
      <c r="D42" t="s">
        <v>4</v>
      </c>
    </row>
    <row r="43" spans="1:4" x14ac:dyDescent="0.2">
      <c r="A43">
        <v>42</v>
      </c>
      <c r="B43" t="s">
        <v>121</v>
      </c>
      <c r="C43">
        <v>179</v>
      </c>
      <c r="D43" t="s">
        <v>4</v>
      </c>
    </row>
    <row r="44" spans="1:4" x14ac:dyDescent="0.2">
      <c r="A44">
        <v>43</v>
      </c>
      <c r="B44" t="s">
        <v>122</v>
      </c>
      <c r="C44">
        <v>173</v>
      </c>
      <c r="D44" t="s">
        <v>4</v>
      </c>
    </row>
    <row r="45" spans="1:4" x14ac:dyDescent="0.2">
      <c r="A45">
        <v>44</v>
      </c>
      <c r="B45" t="s">
        <v>126</v>
      </c>
      <c r="C45">
        <v>149</v>
      </c>
      <c r="D45" t="s">
        <v>4</v>
      </c>
    </row>
    <row r="46" spans="1:4" x14ac:dyDescent="0.2">
      <c r="A46">
        <v>45</v>
      </c>
      <c r="B46" t="s">
        <v>133</v>
      </c>
      <c r="C46">
        <v>112</v>
      </c>
      <c r="D46" t="s">
        <v>4</v>
      </c>
    </row>
    <row r="47" spans="1:4" x14ac:dyDescent="0.2">
      <c r="A47">
        <v>46</v>
      </c>
      <c r="B47" t="s">
        <v>134</v>
      </c>
      <c r="C47">
        <v>108</v>
      </c>
      <c r="D47" t="s">
        <v>4</v>
      </c>
    </row>
    <row r="48" spans="1:4" x14ac:dyDescent="0.2">
      <c r="A48">
        <v>47</v>
      </c>
      <c r="B48" t="s">
        <v>140</v>
      </c>
      <c r="C48">
        <v>79</v>
      </c>
      <c r="D48" t="s">
        <v>4</v>
      </c>
    </row>
    <row r="49" spans="1:4" x14ac:dyDescent="0.2">
      <c r="A49">
        <v>48</v>
      </c>
      <c r="B49" t="s">
        <v>141</v>
      </c>
      <c r="C49">
        <v>72</v>
      </c>
      <c r="D49" t="s">
        <v>4</v>
      </c>
    </row>
    <row r="50" spans="1:4" x14ac:dyDescent="0.2">
      <c r="A50">
        <v>49</v>
      </c>
      <c r="B50" t="s">
        <v>144</v>
      </c>
      <c r="C50">
        <v>65</v>
      </c>
      <c r="D50" t="s">
        <v>4</v>
      </c>
    </row>
    <row r="51" spans="1:4" x14ac:dyDescent="0.2">
      <c r="A51">
        <v>50</v>
      </c>
      <c r="B51" t="s">
        <v>147</v>
      </c>
      <c r="C51">
        <v>59</v>
      </c>
      <c r="D51" t="s">
        <v>4</v>
      </c>
    </row>
    <row r="52" spans="1:4" x14ac:dyDescent="0.2">
      <c r="A52">
        <v>51</v>
      </c>
      <c r="B52" t="s">
        <v>156</v>
      </c>
      <c r="C52">
        <v>28</v>
      </c>
      <c r="D52" t="s">
        <v>4</v>
      </c>
    </row>
    <row r="53" spans="1:4" x14ac:dyDescent="0.2">
      <c r="A53">
        <v>52</v>
      </c>
      <c r="B53" t="s">
        <v>158</v>
      </c>
      <c r="C53">
        <v>26</v>
      </c>
      <c r="D53" t="s">
        <v>4</v>
      </c>
    </row>
    <row r="54" spans="1:4" x14ac:dyDescent="0.2">
      <c r="A54">
        <v>53</v>
      </c>
      <c r="B54" t="s">
        <v>159</v>
      </c>
      <c r="C54">
        <v>25</v>
      </c>
      <c r="D54" t="s">
        <v>4</v>
      </c>
    </row>
    <row r="55" spans="1:4" x14ac:dyDescent="0.2">
      <c r="A55">
        <v>54</v>
      </c>
      <c r="B55" t="s">
        <v>162</v>
      </c>
      <c r="C55">
        <v>23</v>
      </c>
      <c r="D55" t="s">
        <v>4</v>
      </c>
    </row>
    <row r="56" spans="1:4" x14ac:dyDescent="0.2">
      <c r="A56">
        <v>55</v>
      </c>
      <c r="B56" t="s">
        <v>164</v>
      </c>
      <c r="C56">
        <v>20</v>
      </c>
      <c r="D56" t="s">
        <v>4</v>
      </c>
    </row>
    <row r="57" spans="1:4" x14ac:dyDescent="0.2">
      <c r="A57">
        <v>56</v>
      </c>
      <c r="B57" t="s">
        <v>170</v>
      </c>
      <c r="C57">
        <v>7</v>
      </c>
      <c r="D57" t="s">
        <v>4</v>
      </c>
    </row>
    <row r="58" spans="1:4" x14ac:dyDescent="0.2">
      <c r="A58">
        <v>57</v>
      </c>
      <c r="B58" t="s">
        <v>172</v>
      </c>
      <c r="C58">
        <v>5</v>
      </c>
      <c r="D58" t="s">
        <v>4</v>
      </c>
    </row>
    <row r="59" spans="1:4" x14ac:dyDescent="0.2">
      <c r="A59">
        <v>58</v>
      </c>
      <c r="B59" t="s">
        <v>177</v>
      </c>
      <c r="C59">
        <v>2</v>
      </c>
      <c r="D59" t="s">
        <v>4</v>
      </c>
    </row>
    <row r="60" spans="1:4" x14ac:dyDescent="0.2">
      <c r="A60">
        <v>59</v>
      </c>
      <c r="B60" t="s">
        <v>178</v>
      </c>
      <c r="C60">
        <v>1</v>
      </c>
      <c r="D60" t="s">
        <v>4</v>
      </c>
    </row>
    <row r="61" spans="1:4" x14ac:dyDescent="0.2">
      <c r="A61">
        <v>60</v>
      </c>
      <c r="B61" t="s">
        <v>181</v>
      </c>
      <c r="C61">
        <v>0</v>
      </c>
      <c r="D61" t="s">
        <v>4</v>
      </c>
    </row>
    <row r="62" spans="1:4" x14ac:dyDescent="0.2">
      <c r="A62">
        <v>61</v>
      </c>
      <c r="B62" t="s">
        <v>185</v>
      </c>
      <c r="C62">
        <v>0</v>
      </c>
      <c r="D62" t="s">
        <v>4</v>
      </c>
    </row>
    <row r="63" spans="1:4" x14ac:dyDescent="0.2">
      <c r="A63">
        <v>62</v>
      </c>
      <c r="B63" t="s">
        <v>187</v>
      </c>
      <c r="C63">
        <v>0</v>
      </c>
      <c r="D63" t="s">
        <v>4</v>
      </c>
    </row>
    <row r="64" spans="1:4" x14ac:dyDescent="0.2">
      <c r="A64">
        <v>63</v>
      </c>
      <c r="B64" t="s">
        <v>189</v>
      </c>
      <c r="C64">
        <v>0</v>
      </c>
      <c r="D64" t="s">
        <v>4</v>
      </c>
    </row>
    <row r="65" spans="1:4" x14ac:dyDescent="0.2">
      <c r="A65">
        <v>64</v>
      </c>
      <c r="B65" t="s">
        <v>194</v>
      </c>
      <c r="C65">
        <v>0</v>
      </c>
      <c r="D65" t="s">
        <v>4</v>
      </c>
    </row>
    <row r="66" spans="1:4" x14ac:dyDescent="0.2">
      <c r="A66">
        <v>65</v>
      </c>
      <c r="B66" t="s">
        <v>204</v>
      </c>
      <c r="C66">
        <v>0</v>
      </c>
      <c r="D66" t="s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8" sqref="D8"/>
    </sheetView>
  </sheetViews>
  <sheetFormatPr baseColWidth="10" defaultRowHeight="16" x14ac:dyDescent="0.2"/>
  <sheetData>
    <row r="1" spans="1:4" x14ac:dyDescent="0.2">
      <c r="A1" t="s">
        <v>230</v>
      </c>
      <c r="B1" t="s">
        <v>231</v>
      </c>
      <c r="C1" t="s">
        <v>232</v>
      </c>
      <c r="D1" t="s">
        <v>233</v>
      </c>
    </row>
    <row r="2" spans="1:4" x14ac:dyDescent="0.2">
      <c r="A2">
        <v>1</v>
      </c>
      <c r="B2">
        <v>1.2874000000000001</v>
      </c>
      <c r="C2">
        <v>0.65100000000000002</v>
      </c>
      <c r="D2">
        <v>1.9955000000000001</v>
      </c>
    </row>
    <row r="3" spans="1:4" x14ac:dyDescent="0.2">
      <c r="A3">
        <v>2</v>
      </c>
      <c r="B3">
        <v>1.3751</v>
      </c>
      <c r="C3">
        <v>0.70140000000000002</v>
      </c>
      <c r="D3">
        <v>2.0630000000000002</v>
      </c>
    </row>
    <row r="4" spans="1:4" x14ac:dyDescent="0.2">
      <c r="A4">
        <v>3</v>
      </c>
      <c r="B4">
        <v>1.5130999999999999</v>
      </c>
      <c r="C4">
        <v>0.85440000000000005</v>
      </c>
      <c r="D4">
        <v>2.1978</v>
      </c>
    </row>
    <row r="5" spans="1:4" x14ac:dyDescent="0.2">
      <c r="A5">
        <v>4</v>
      </c>
      <c r="B5">
        <v>1.2431000000000001</v>
      </c>
      <c r="C5">
        <v>0.69540000000000002</v>
      </c>
      <c r="D5">
        <v>1.9282999999999999</v>
      </c>
    </row>
    <row r="6" spans="1:4" x14ac:dyDescent="0.2">
      <c r="A6">
        <v>5</v>
      </c>
      <c r="B6">
        <v>1.1545000000000001</v>
      </c>
      <c r="C6">
        <v>0.54749999999999999</v>
      </c>
      <c r="D6">
        <v>1.83</v>
      </c>
    </row>
    <row r="7" spans="1:4" x14ac:dyDescent="0.2">
      <c r="A7" t="s">
        <v>234</v>
      </c>
      <c r="B7">
        <v>1.3140000000000001</v>
      </c>
      <c r="C7">
        <v>0.63639999999999997</v>
      </c>
      <c r="D7">
        <v>2.0417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D5" sqref="D5"/>
    </sheetView>
  </sheetViews>
  <sheetFormatPr baseColWidth="10" defaultRowHeight="16" x14ac:dyDescent="0.2"/>
  <cols>
    <col min="1" max="1" width="10.83203125" customWidth="1"/>
  </cols>
  <sheetData>
    <row r="1" spans="1:3" x14ac:dyDescent="0.2">
      <c r="A1" s="1" t="s">
        <v>235</v>
      </c>
      <c r="B1" s="1" t="s">
        <v>236</v>
      </c>
      <c r="C1" s="1" t="s">
        <v>237</v>
      </c>
    </row>
    <row r="2" spans="1:3" x14ac:dyDescent="0.2">
      <c r="A2" s="1">
        <v>2010</v>
      </c>
      <c r="B2" s="1">
        <v>0.91021421800000002</v>
      </c>
      <c r="C2" s="1">
        <v>0.97391768400000001</v>
      </c>
    </row>
    <row r="3" spans="1:3" x14ac:dyDescent="0.2">
      <c r="A3" s="1">
        <v>2011</v>
      </c>
      <c r="B3" s="1">
        <v>0.90989942700000004</v>
      </c>
      <c r="C3" s="1">
        <v>0.98004529900000004</v>
      </c>
    </row>
    <row r="4" spans="1:3" x14ac:dyDescent="0.2">
      <c r="A4" s="1">
        <v>2012</v>
      </c>
      <c r="B4" s="1">
        <v>0.91756749599999998</v>
      </c>
      <c r="C4" s="1">
        <v>0.989216125</v>
      </c>
    </row>
    <row r="5" spans="1:3" x14ac:dyDescent="0.2">
      <c r="A5" s="1">
        <v>2013</v>
      </c>
      <c r="B5" s="1">
        <v>0.93037992199999997</v>
      </c>
      <c r="C5" s="1">
        <v>0.98428781499999995</v>
      </c>
    </row>
    <row r="6" spans="1:3" x14ac:dyDescent="0.2">
      <c r="A6" s="1">
        <v>2014</v>
      </c>
      <c r="B6" s="1">
        <v>0.92245845500000001</v>
      </c>
      <c r="C6" s="1">
        <v>0.99154641899999996</v>
      </c>
    </row>
    <row r="7" spans="1:3" x14ac:dyDescent="0.2">
      <c r="A7" s="1">
        <v>2015</v>
      </c>
      <c r="B7" s="1">
        <v>0.94781368300000002</v>
      </c>
      <c r="C7" s="1">
        <v>0.98892905499999995</v>
      </c>
    </row>
    <row r="8" spans="1:3" x14ac:dyDescent="0.2">
      <c r="A8" s="1">
        <v>2016</v>
      </c>
      <c r="B8" s="1">
        <v>0.96502716200000005</v>
      </c>
      <c r="C8" s="1">
        <v>0.99413761499999997</v>
      </c>
    </row>
    <row r="9" spans="1:3" x14ac:dyDescent="0.2">
      <c r="A9" s="1">
        <v>2017</v>
      </c>
      <c r="B9" s="1">
        <v>0.98216404099999999</v>
      </c>
      <c r="C9" s="1">
        <v>0.99831967600000004</v>
      </c>
    </row>
    <row r="10" spans="1:3" x14ac:dyDescent="0.2">
      <c r="A10" s="1">
        <v>2018</v>
      </c>
      <c r="B10" s="1">
        <v>0.98914876900000004</v>
      </c>
      <c r="C10" s="1">
        <v>0.99933277300000001</v>
      </c>
    </row>
    <row r="11" spans="1:3" x14ac:dyDescent="0.2">
      <c r="A11" s="1">
        <v>2019</v>
      </c>
      <c r="B11" s="1">
        <v>1</v>
      </c>
      <c r="C11" s="1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89"/>
  <sheetViews>
    <sheetView tabSelected="1" workbookViewId="0">
      <selection sqref="A1:C1048576"/>
    </sheetView>
  </sheetViews>
  <sheetFormatPr baseColWidth="10" defaultRowHeight="16" x14ac:dyDescent="0.2"/>
  <sheetData>
    <row r="1" spans="1:3" x14ac:dyDescent="0.2">
      <c r="A1" t="s">
        <v>238</v>
      </c>
      <c r="B1" t="s">
        <v>239</v>
      </c>
      <c r="C1" t="s">
        <v>240</v>
      </c>
    </row>
    <row r="2" spans="1:3" x14ac:dyDescent="0.2">
      <c r="A2">
        <v>2011</v>
      </c>
      <c r="B2">
        <v>509.91349000000002</v>
      </c>
      <c r="C2" t="s">
        <v>241</v>
      </c>
    </row>
    <row r="3" spans="1:3" x14ac:dyDescent="0.2">
      <c r="A3">
        <v>2012</v>
      </c>
      <c r="B3">
        <v>509.83713499999999</v>
      </c>
      <c r="C3" t="s">
        <v>241</v>
      </c>
    </row>
    <row r="4" spans="1:3" x14ac:dyDescent="0.2">
      <c r="A4">
        <v>2010</v>
      </c>
      <c r="B4">
        <v>525.10690299999999</v>
      </c>
      <c r="C4" t="s">
        <v>241</v>
      </c>
    </row>
    <row r="5" spans="1:3" x14ac:dyDescent="0.2">
      <c r="A5">
        <v>2003</v>
      </c>
      <c r="B5">
        <v>471.48926299999999</v>
      </c>
      <c r="C5" t="s">
        <v>241</v>
      </c>
    </row>
    <row r="6" spans="1:3" x14ac:dyDescent="0.2">
      <c r="A6">
        <v>2003</v>
      </c>
      <c r="B6">
        <v>479.41387500000002</v>
      </c>
      <c r="C6" t="s">
        <v>241</v>
      </c>
    </row>
    <row r="7" spans="1:3" x14ac:dyDescent="0.2">
      <c r="A7">
        <v>2003</v>
      </c>
      <c r="B7">
        <v>469.71797500000002</v>
      </c>
      <c r="C7" t="s">
        <v>241</v>
      </c>
    </row>
    <row r="8" spans="1:3" x14ac:dyDescent="0.2">
      <c r="A8">
        <v>2003</v>
      </c>
      <c r="B8">
        <v>494.44966699999998</v>
      </c>
      <c r="C8" t="s">
        <v>241</v>
      </c>
    </row>
    <row r="9" spans="1:3" x14ac:dyDescent="0.2">
      <c r="A9">
        <v>2003</v>
      </c>
      <c r="B9">
        <v>468.48724499999997</v>
      </c>
      <c r="C9" t="s">
        <v>241</v>
      </c>
    </row>
    <row r="10" spans="1:3" x14ac:dyDescent="0.2">
      <c r="A10">
        <v>2003</v>
      </c>
      <c r="B10">
        <v>475.352619</v>
      </c>
      <c r="C10" t="s">
        <v>241</v>
      </c>
    </row>
    <row r="11" spans="1:3" x14ac:dyDescent="0.2">
      <c r="A11">
        <v>2010</v>
      </c>
      <c r="B11">
        <v>507.01092299999999</v>
      </c>
      <c r="C11" t="s">
        <v>241</v>
      </c>
    </row>
    <row r="12" spans="1:3" x14ac:dyDescent="0.2">
      <c r="A12">
        <v>1990</v>
      </c>
      <c r="B12">
        <v>504.36467900000002</v>
      </c>
      <c r="C12" t="s">
        <v>241</v>
      </c>
    </row>
    <row r="13" spans="1:3" x14ac:dyDescent="0.2">
      <c r="A13">
        <v>1992</v>
      </c>
      <c r="B13">
        <v>511.859352</v>
      </c>
      <c r="C13" t="s">
        <v>241</v>
      </c>
    </row>
    <row r="14" spans="1:3" x14ac:dyDescent="0.2">
      <c r="A14">
        <v>1990</v>
      </c>
      <c r="B14">
        <v>502.49687</v>
      </c>
      <c r="C14" t="s">
        <v>241</v>
      </c>
    </row>
    <row r="15" spans="1:3" x14ac:dyDescent="0.2">
      <c r="A15">
        <v>2007</v>
      </c>
      <c r="B15">
        <v>517.22160199999996</v>
      </c>
      <c r="C15" t="s">
        <v>241</v>
      </c>
    </row>
    <row r="16" spans="1:3" x14ac:dyDescent="0.2">
      <c r="A16">
        <v>2007</v>
      </c>
      <c r="B16">
        <v>515.85487699999999</v>
      </c>
      <c r="C16" t="s">
        <v>241</v>
      </c>
    </row>
    <row r="17" spans="1:3" x14ac:dyDescent="0.2">
      <c r="A17">
        <v>1992</v>
      </c>
      <c r="B17">
        <v>511.23000200000001</v>
      </c>
      <c r="C17" t="s">
        <v>241</v>
      </c>
    </row>
    <row r="18" spans="1:3" x14ac:dyDescent="0.2">
      <c r="A18">
        <v>2002</v>
      </c>
      <c r="B18">
        <v>524.83958199999995</v>
      </c>
      <c r="C18" t="s">
        <v>241</v>
      </c>
    </row>
    <row r="19" spans="1:3" x14ac:dyDescent="0.2">
      <c r="A19">
        <v>1999</v>
      </c>
      <c r="B19">
        <v>526.43263200000001</v>
      </c>
      <c r="C19" t="s">
        <v>241</v>
      </c>
    </row>
    <row r="20" spans="1:3" x14ac:dyDescent="0.2">
      <c r="A20">
        <v>1993</v>
      </c>
      <c r="B20">
        <v>525.97673799999995</v>
      </c>
      <c r="C20" t="s">
        <v>241</v>
      </c>
    </row>
    <row r="21" spans="1:3" x14ac:dyDescent="0.2">
      <c r="A21">
        <v>1994</v>
      </c>
      <c r="B21">
        <v>514.97483399999999</v>
      </c>
      <c r="C21" t="s">
        <v>241</v>
      </c>
    </row>
    <row r="22" spans="1:3" x14ac:dyDescent="0.2">
      <c r="A22">
        <v>1992</v>
      </c>
      <c r="B22">
        <v>516.97116200000005</v>
      </c>
      <c r="C22" t="s">
        <v>241</v>
      </c>
    </row>
    <row r="23" spans="1:3" x14ac:dyDescent="0.2">
      <c r="A23">
        <v>1992</v>
      </c>
      <c r="B23">
        <v>507.74623600000001</v>
      </c>
      <c r="C23" t="s">
        <v>241</v>
      </c>
    </row>
    <row r="24" spans="1:3" x14ac:dyDescent="0.2">
      <c r="A24">
        <v>1988</v>
      </c>
      <c r="B24">
        <v>503.94856099999998</v>
      </c>
      <c r="C24" t="s">
        <v>241</v>
      </c>
    </row>
    <row r="25" spans="1:3" x14ac:dyDescent="0.2">
      <c r="A25">
        <v>1998</v>
      </c>
      <c r="B25">
        <v>496.85955799999999</v>
      </c>
      <c r="C25" t="s">
        <v>241</v>
      </c>
    </row>
    <row r="26" spans="1:3" x14ac:dyDescent="0.2">
      <c r="A26">
        <v>2007</v>
      </c>
      <c r="B26">
        <v>525.90700200000003</v>
      </c>
      <c r="C26" t="s">
        <v>241</v>
      </c>
    </row>
    <row r="27" spans="1:3" x14ac:dyDescent="0.2">
      <c r="A27">
        <v>2007</v>
      </c>
      <c r="B27">
        <v>525.469109</v>
      </c>
      <c r="C27" t="s">
        <v>241</v>
      </c>
    </row>
    <row r="28" spans="1:3" x14ac:dyDescent="0.2">
      <c r="A28">
        <v>1998</v>
      </c>
      <c r="B28">
        <v>507.47940499999999</v>
      </c>
      <c r="C28" t="s">
        <v>241</v>
      </c>
    </row>
    <row r="29" spans="1:3" x14ac:dyDescent="0.2">
      <c r="A29">
        <v>2010</v>
      </c>
      <c r="B29">
        <v>521.49037499999997</v>
      </c>
      <c r="C29" t="s">
        <v>241</v>
      </c>
    </row>
    <row r="30" spans="1:3" x14ac:dyDescent="0.2">
      <c r="A30">
        <v>2010</v>
      </c>
      <c r="B30">
        <v>529.94215099999997</v>
      </c>
      <c r="C30" t="s">
        <v>241</v>
      </c>
    </row>
    <row r="31" spans="1:3" x14ac:dyDescent="0.2">
      <c r="A31">
        <v>1998</v>
      </c>
      <c r="B31">
        <v>522.52187100000003</v>
      </c>
      <c r="C31" t="s">
        <v>241</v>
      </c>
    </row>
    <row r="32" spans="1:3" x14ac:dyDescent="0.2">
      <c r="A32">
        <v>1994</v>
      </c>
      <c r="B32">
        <v>505.51243299999999</v>
      </c>
      <c r="C32" t="s">
        <v>241</v>
      </c>
    </row>
    <row r="33" spans="1:3" x14ac:dyDescent="0.2">
      <c r="A33">
        <v>2002</v>
      </c>
      <c r="B33">
        <v>518.60104100000001</v>
      </c>
      <c r="C33" t="s">
        <v>241</v>
      </c>
    </row>
    <row r="34" spans="1:3" x14ac:dyDescent="0.2">
      <c r="A34">
        <v>1992</v>
      </c>
      <c r="B34">
        <v>514.96959700000002</v>
      </c>
      <c r="C34" t="s">
        <v>241</v>
      </c>
    </row>
    <row r="35" spans="1:3" x14ac:dyDescent="0.2">
      <c r="A35">
        <v>2009</v>
      </c>
      <c r="B35">
        <v>516.36862199999996</v>
      </c>
      <c r="C35" t="s">
        <v>241</v>
      </c>
    </row>
    <row r="36" spans="1:3" x14ac:dyDescent="0.2">
      <c r="A36">
        <v>2009</v>
      </c>
      <c r="B36">
        <v>516.68809299999998</v>
      </c>
      <c r="C36" t="s">
        <v>241</v>
      </c>
    </row>
    <row r="37" spans="1:3" x14ac:dyDescent="0.2">
      <c r="A37">
        <v>2001</v>
      </c>
      <c r="B37">
        <v>540.78756399999997</v>
      </c>
      <c r="C37" t="s">
        <v>241</v>
      </c>
    </row>
    <row r="38" spans="1:3" x14ac:dyDescent="0.2">
      <c r="A38">
        <v>2001</v>
      </c>
      <c r="B38">
        <v>531.43527900000004</v>
      </c>
      <c r="C38" t="s">
        <v>241</v>
      </c>
    </row>
    <row r="39" spans="1:3" x14ac:dyDescent="0.2">
      <c r="A39">
        <v>1998</v>
      </c>
      <c r="B39">
        <v>524.47837100000004</v>
      </c>
      <c r="C39" t="s">
        <v>241</v>
      </c>
    </row>
    <row r="40" spans="1:3" x14ac:dyDescent="0.2">
      <c r="A40">
        <v>1998</v>
      </c>
      <c r="B40">
        <v>513.20195899999999</v>
      </c>
      <c r="C40" t="s">
        <v>241</v>
      </c>
    </row>
    <row r="41" spans="1:3" x14ac:dyDescent="0.2">
      <c r="A41">
        <v>1996</v>
      </c>
      <c r="B41">
        <v>520.52035799999999</v>
      </c>
      <c r="C41" t="s">
        <v>241</v>
      </c>
    </row>
    <row r="42" spans="1:3" x14ac:dyDescent="0.2">
      <c r="A42">
        <v>2010</v>
      </c>
      <c r="B42">
        <v>543.17816300000004</v>
      </c>
      <c r="C42" t="s">
        <v>241</v>
      </c>
    </row>
    <row r="43" spans="1:3" x14ac:dyDescent="0.2">
      <c r="A43">
        <v>2010</v>
      </c>
      <c r="B43">
        <v>535.62259200000005</v>
      </c>
      <c r="C43" t="s">
        <v>241</v>
      </c>
    </row>
    <row r="44" spans="1:3" x14ac:dyDescent="0.2">
      <c r="A44">
        <v>1994</v>
      </c>
      <c r="B44">
        <v>503.926987</v>
      </c>
      <c r="C44" t="s">
        <v>241</v>
      </c>
    </row>
    <row r="45" spans="1:3" x14ac:dyDescent="0.2">
      <c r="A45">
        <v>1998</v>
      </c>
      <c r="B45">
        <v>510.32886300000001</v>
      </c>
      <c r="C45" t="s">
        <v>241</v>
      </c>
    </row>
    <row r="46" spans="1:3" x14ac:dyDescent="0.2">
      <c r="A46">
        <v>1985</v>
      </c>
      <c r="B46">
        <v>498.89719700000001</v>
      </c>
      <c r="C46" t="s">
        <v>241</v>
      </c>
    </row>
    <row r="47" spans="1:3" x14ac:dyDescent="0.2">
      <c r="A47">
        <v>1998</v>
      </c>
      <c r="B47">
        <v>523.30546500000003</v>
      </c>
      <c r="C47" t="s">
        <v>241</v>
      </c>
    </row>
    <row r="48" spans="1:3" x14ac:dyDescent="0.2">
      <c r="A48">
        <v>1992</v>
      </c>
      <c r="B48">
        <v>504.44116000000002</v>
      </c>
      <c r="C48" t="s">
        <v>241</v>
      </c>
    </row>
    <row r="49" spans="1:3" x14ac:dyDescent="0.2">
      <c r="A49">
        <v>1994</v>
      </c>
      <c r="B49">
        <v>512.50755700000002</v>
      </c>
      <c r="C49" t="s">
        <v>241</v>
      </c>
    </row>
    <row r="50" spans="1:3" x14ac:dyDescent="0.2">
      <c r="A50">
        <v>1994</v>
      </c>
      <c r="B50">
        <v>518.07946500000003</v>
      </c>
      <c r="C50" t="s">
        <v>241</v>
      </c>
    </row>
    <row r="51" spans="1:3" x14ac:dyDescent="0.2">
      <c r="A51">
        <v>1996</v>
      </c>
      <c r="B51">
        <v>525.59941200000003</v>
      </c>
      <c r="C51" t="s">
        <v>241</v>
      </c>
    </row>
    <row r="52" spans="1:3" x14ac:dyDescent="0.2">
      <c r="A52">
        <v>1992</v>
      </c>
      <c r="B52">
        <v>505.02841599999999</v>
      </c>
      <c r="C52" t="s">
        <v>241</v>
      </c>
    </row>
    <row r="53" spans="1:3" x14ac:dyDescent="0.2">
      <c r="A53">
        <v>1996</v>
      </c>
      <c r="B53">
        <v>510.27702499999998</v>
      </c>
      <c r="C53" t="s">
        <v>241</v>
      </c>
    </row>
    <row r="54" spans="1:3" x14ac:dyDescent="0.2">
      <c r="A54">
        <v>1985</v>
      </c>
      <c r="B54">
        <v>504.91366900000003</v>
      </c>
      <c r="C54" t="s">
        <v>241</v>
      </c>
    </row>
    <row r="55" spans="1:3" x14ac:dyDescent="0.2">
      <c r="A55">
        <v>2008</v>
      </c>
      <c r="B55">
        <v>549.52245600000003</v>
      </c>
      <c r="C55" t="s">
        <v>241</v>
      </c>
    </row>
    <row r="56" spans="1:3" x14ac:dyDescent="0.2">
      <c r="A56">
        <v>1994</v>
      </c>
      <c r="B56">
        <v>537.79634699999997</v>
      </c>
      <c r="C56" t="s">
        <v>241</v>
      </c>
    </row>
    <row r="57" spans="1:3" x14ac:dyDescent="0.2">
      <c r="A57">
        <v>1939</v>
      </c>
      <c r="B57">
        <v>492.13771100000002</v>
      </c>
      <c r="C57" t="s">
        <v>241</v>
      </c>
    </row>
    <row r="58" spans="1:3" x14ac:dyDescent="0.2">
      <c r="A58">
        <v>2011</v>
      </c>
      <c r="B58">
        <v>516.07568600000002</v>
      </c>
      <c r="C58" t="s">
        <v>241</v>
      </c>
    </row>
    <row r="59" spans="1:3" x14ac:dyDescent="0.2">
      <c r="A59">
        <v>2008</v>
      </c>
      <c r="B59">
        <v>551.91547000000003</v>
      </c>
      <c r="C59" t="s">
        <v>241</v>
      </c>
    </row>
    <row r="60" spans="1:3" x14ac:dyDescent="0.2">
      <c r="A60">
        <v>2004</v>
      </c>
      <c r="B60">
        <v>528.30854599999998</v>
      </c>
      <c r="C60" t="s">
        <v>241</v>
      </c>
    </row>
    <row r="61" spans="1:3" x14ac:dyDescent="0.2">
      <c r="A61">
        <v>2011</v>
      </c>
      <c r="B61">
        <v>522.22224000000006</v>
      </c>
      <c r="C61" t="s">
        <v>241</v>
      </c>
    </row>
    <row r="62" spans="1:3" x14ac:dyDescent="0.2">
      <c r="A62">
        <v>2011</v>
      </c>
      <c r="B62">
        <v>517.156879</v>
      </c>
      <c r="C62" t="s">
        <v>241</v>
      </c>
    </row>
    <row r="63" spans="1:3" x14ac:dyDescent="0.2">
      <c r="A63">
        <v>2006</v>
      </c>
      <c r="B63">
        <v>536.31777299999999</v>
      </c>
      <c r="C63" t="s">
        <v>241</v>
      </c>
    </row>
    <row r="64" spans="1:3" x14ac:dyDescent="0.2">
      <c r="A64">
        <v>2006</v>
      </c>
      <c r="B64">
        <v>529.02568299999996</v>
      </c>
      <c r="C64" t="s">
        <v>241</v>
      </c>
    </row>
    <row r="65" spans="1:3" x14ac:dyDescent="0.2">
      <c r="A65">
        <v>2006</v>
      </c>
      <c r="B65">
        <v>541.83230500000002</v>
      </c>
      <c r="C65" t="s">
        <v>241</v>
      </c>
    </row>
    <row r="66" spans="1:3" x14ac:dyDescent="0.2">
      <c r="A66">
        <v>2002</v>
      </c>
      <c r="B66">
        <v>529.44248200000004</v>
      </c>
      <c r="C66" t="s">
        <v>241</v>
      </c>
    </row>
    <row r="67" spans="1:3" x14ac:dyDescent="0.2">
      <c r="A67">
        <v>2002</v>
      </c>
      <c r="B67">
        <v>538.25526400000001</v>
      </c>
      <c r="C67" t="s">
        <v>241</v>
      </c>
    </row>
    <row r="68" spans="1:3" x14ac:dyDescent="0.2">
      <c r="A68">
        <v>2011</v>
      </c>
      <c r="B68">
        <v>521.95964000000004</v>
      </c>
      <c r="C68" t="s">
        <v>241</v>
      </c>
    </row>
    <row r="69" spans="1:3" x14ac:dyDescent="0.2">
      <c r="A69">
        <v>2010</v>
      </c>
      <c r="B69">
        <v>515.29767500000003</v>
      </c>
      <c r="C69" t="s">
        <v>241</v>
      </c>
    </row>
    <row r="70" spans="1:3" x14ac:dyDescent="0.2">
      <c r="A70">
        <v>2011</v>
      </c>
      <c r="B70">
        <v>535.76444700000002</v>
      </c>
      <c r="C70" t="s">
        <v>241</v>
      </c>
    </row>
    <row r="71" spans="1:3" x14ac:dyDescent="0.2">
      <c r="A71">
        <v>2006</v>
      </c>
      <c r="B71">
        <v>554.46987799999999</v>
      </c>
      <c r="C71" t="s">
        <v>241</v>
      </c>
    </row>
    <row r="72" spans="1:3" x14ac:dyDescent="0.2">
      <c r="A72">
        <v>2010</v>
      </c>
      <c r="B72">
        <v>556.30206399999997</v>
      </c>
      <c r="C72" t="s">
        <v>241</v>
      </c>
    </row>
    <row r="73" spans="1:3" x14ac:dyDescent="0.2">
      <c r="A73">
        <v>2007</v>
      </c>
      <c r="B73">
        <v>559.885223</v>
      </c>
      <c r="C73" t="s">
        <v>241</v>
      </c>
    </row>
    <row r="74" spans="1:3" x14ac:dyDescent="0.2">
      <c r="A74">
        <v>2010</v>
      </c>
      <c r="B74">
        <v>550.826099</v>
      </c>
      <c r="C74" t="s">
        <v>241</v>
      </c>
    </row>
    <row r="75" spans="1:3" x14ac:dyDescent="0.2">
      <c r="A75">
        <v>2008</v>
      </c>
      <c r="B75">
        <v>573.01705600000003</v>
      </c>
      <c r="C75" t="s">
        <v>241</v>
      </c>
    </row>
    <row r="76" spans="1:3" x14ac:dyDescent="0.2">
      <c r="A76">
        <v>2011</v>
      </c>
      <c r="B76">
        <v>569.40550099999996</v>
      </c>
      <c r="C76" t="s">
        <v>241</v>
      </c>
    </row>
    <row r="77" spans="1:3" x14ac:dyDescent="0.2">
      <c r="A77">
        <v>2007</v>
      </c>
      <c r="B77">
        <v>548.02973399999996</v>
      </c>
      <c r="C77" t="s">
        <v>241</v>
      </c>
    </row>
    <row r="78" spans="1:3" x14ac:dyDescent="0.2">
      <c r="A78">
        <v>2010</v>
      </c>
      <c r="B78">
        <v>547.70573100000001</v>
      </c>
      <c r="C78" t="s">
        <v>241</v>
      </c>
    </row>
    <row r="79" spans="1:3" x14ac:dyDescent="0.2">
      <c r="A79">
        <v>2007</v>
      </c>
      <c r="B79">
        <v>553.21235999999999</v>
      </c>
      <c r="C79" t="s">
        <v>241</v>
      </c>
    </row>
    <row r="80" spans="1:3" x14ac:dyDescent="0.2">
      <c r="A80">
        <v>2009</v>
      </c>
      <c r="B80">
        <v>547.77249500000005</v>
      </c>
      <c r="C80" t="s">
        <v>241</v>
      </c>
    </row>
    <row r="81" spans="1:3" x14ac:dyDescent="0.2">
      <c r="A81">
        <v>2005</v>
      </c>
      <c r="B81">
        <v>572.13285699999994</v>
      </c>
      <c r="C81" t="s">
        <v>241</v>
      </c>
    </row>
    <row r="82" spans="1:3" x14ac:dyDescent="0.2">
      <c r="A82">
        <v>2009</v>
      </c>
      <c r="B82">
        <v>575.34909100000004</v>
      </c>
      <c r="C82" t="s">
        <v>241</v>
      </c>
    </row>
    <row r="83" spans="1:3" x14ac:dyDescent="0.2">
      <c r="A83">
        <v>2009</v>
      </c>
      <c r="B83">
        <v>573.11692400000004</v>
      </c>
      <c r="C83" t="s">
        <v>241</v>
      </c>
    </row>
    <row r="84" spans="1:3" x14ac:dyDescent="0.2">
      <c r="A84">
        <v>2010</v>
      </c>
      <c r="B84">
        <v>538.568667</v>
      </c>
      <c r="C84" t="s">
        <v>241</v>
      </c>
    </row>
    <row r="85" spans="1:3" x14ac:dyDescent="0.2">
      <c r="A85">
        <v>2009</v>
      </c>
      <c r="B85">
        <v>551.83913900000005</v>
      </c>
      <c r="C85" t="s">
        <v>241</v>
      </c>
    </row>
    <row r="86" spans="1:3" x14ac:dyDescent="0.2">
      <c r="A86">
        <v>2012</v>
      </c>
      <c r="B86">
        <v>538.52483700000005</v>
      </c>
      <c r="C86" t="s">
        <v>241</v>
      </c>
    </row>
    <row r="87" spans="1:3" x14ac:dyDescent="0.2">
      <c r="A87">
        <v>2005</v>
      </c>
      <c r="B87">
        <v>559.34166700000003</v>
      </c>
      <c r="C87" t="s">
        <v>241</v>
      </c>
    </row>
    <row r="88" spans="1:3" x14ac:dyDescent="0.2">
      <c r="A88">
        <v>2010</v>
      </c>
      <c r="B88">
        <v>544.06436900000006</v>
      </c>
      <c r="C88" t="s">
        <v>241</v>
      </c>
    </row>
    <row r="89" spans="1:3" x14ac:dyDescent="0.2">
      <c r="A89">
        <v>2010</v>
      </c>
      <c r="B89">
        <v>528.59873700000003</v>
      </c>
      <c r="C89" t="s">
        <v>241</v>
      </c>
    </row>
    <row r="90" spans="1:3" x14ac:dyDescent="0.2">
      <c r="A90">
        <v>2012</v>
      </c>
      <c r="B90">
        <v>515.18013800000006</v>
      </c>
      <c r="C90" t="s">
        <v>241</v>
      </c>
    </row>
    <row r="91" spans="1:3" x14ac:dyDescent="0.2">
      <c r="A91">
        <v>2010</v>
      </c>
      <c r="B91">
        <v>503.66370799999999</v>
      </c>
      <c r="C91" t="s">
        <v>241</v>
      </c>
    </row>
    <row r="92" spans="1:3" x14ac:dyDescent="0.2">
      <c r="A92">
        <v>2009</v>
      </c>
      <c r="B92">
        <v>505.531114</v>
      </c>
      <c r="C92" t="s">
        <v>241</v>
      </c>
    </row>
    <row r="93" spans="1:3" x14ac:dyDescent="0.2">
      <c r="A93">
        <v>2008</v>
      </c>
      <c r="B93">
        <v>509.20286199999998</v>
      </c>
      <c r="C93" t="s">
        <v>241</v>
      </c>
    </row>
    <row r="94" spans="1:3" x14ac:dyDescent="0.2">
      <c r="A94">
        <v>2009</v>
      </c>
      <c r="B94">
        <v>507.55676999999997</v>
      </c>
      <c r="C94" t="s">
        <v>241</v>
      </c>
    </row>
    <row r="95" spans="1:3" x14ac:dyDescent="0.2">
      <c r="A95">
        <v>2010</v>
      </c>
      <c r="B95">
        <v>501.820696</v>
      </c>
      <c r="C95" t="s">
        <v>241</v>
      </c>
    </row>
    <row r="96" spans="1:3" x14ac:dyDescent="0.2">
      <c r="A96">
        <v>2008</v>
      </c>
      <c r="B96">
        <v>509.17267800000002</v>
      </c>
      <c r="C96" t="s">
        <v>241</v>
      </c>
    </row>
    <row r="97" spans="1:3" x14ac:dyDescent="0.2">
      <c r="A97">
        <v>2009</v>
      </c>
      <c r="B97">
        <v>507.31758200000002</v>
      </c>
      <c r="C97" t="s">
        <v>241</v>
      </c>
    </row>
    <row r="98" spans="1:3" x14ac:dyDescent="0.2">
      <c r="A98">
        <v>2010</v>
      </c>
      <c r="B98">
        <v>507.38077099999998</v>
      </c>
      <c r="C98" t="s">
        <v>241</v>
      </c>
    </row>
    <row r="99" spans="1:3" x14ac:dyDescent="0.2">
      <c r="A99">
        <v>2001</v>
      </c>
      <c r="B99">
        <v>444.58649000000003</v>
      </c>
      <c r="C99" t="s">
        <v>241</v>
      </c>
    </row>
    <row r="100" spans="1:3" x14ac:dyDescent="0.2">
      <c r="A100">
        <v>1999</v>
      </c>
      <c r="B100">
        <v>446.11355500000002</v>
      </c>
      <c r="C100" t="s">
        <v>241</v>
      </c>
    </row>
    <row r="101" spans="1:3" x14ac:dyDescent="0.2">
      <c r="A101">
        <v>2010</v>
      </c>
      <c r="B101">
        <v>402.13905199999999</v>
      </c>
      <c r="C101" t="s">
        <v>241</v>
      </c>
    </row>
    <row r="102" spans="1:3" x14ac:dyDescent="0.2">
      <c r="A102">
        <v>2010</v>
      </c>
      <c r="B102">
        <v>398.80991</v>
      </c>
      <c r="C102" t="s">
        <v>241</v>
      </c>
    </row>
    <row r="103" spans="1:3" x14ac:dyDescent="0.2">
      <c r="A103">
        <v>2010</v>
      </c>
      <c r="B103">
        <v>402.52231699999999</v>
      </c>
      <c r="C103" t="s">
        <v>241</v>
      </c>
    </row>
    <row r="104" spans="1:3" x14ac:dyDescent="0.2">
      <c r="A104">
        <v>2010</v>
      </c>
      <c r="B104">
        <v>406.14761700000003</v>
      </c>
      <c r="C104" t="s">
        <v>241</v>
      </c>
    </row>
    <row r="105" spans="1:3" x14ac:dyDescent="0.2">
      <c r="A105">
        <v>2003</v>
      </c>
      <c r="B105">
        <v>396.12288699999999</v>
      </c>
      <c r="C105" t="s">
        <v>241</v>
      </c>
    </row>
    <row r="106" spans="1:3" x14ac:dyDescent="0.2">
      <c r="A106">
        <v>2000</v>
      </c>
      <c r="B106">
        <v>404.087647</v>
      </c>
      <c r="C106" t="s">
        <v>241</v>
      </c>
    </row>
    <row r="107" spans="1:3" x14ac:dyDescent="0.2">
      <c r="A107">
        <v>2003</v>
      </c>
      <c r="B107">
        <v>426.49084499999998</v>
      </c>
      <c r="C107" t="s">
        <v>241</v>
      </c>
    </row>
    <row r="108" spans="1:3" x14ac:dyDescent="0.2">
      <c r="A108">
        <v>1998</v>
      </c>
      <c r="B108">
        <v>541.71328800000003</v>
      </c>
      <c r="C108" t="s">
        <v>241</v>
      </c>
    </row>
    <row r="109" spans="1:3" x14ac:dyDescent="0.2">
      <c r="A109">
        <v>1999</v>
      </c>
      <c r="B109">
        <v>549.08506899999998</v>
      </c>
      <c r="C109" t="s">
        <v>241</v>
      </c>
    </row>
    <row r="110" spans="1:3" x14ac:dyDescent="0.2">
      <c r="A110">
        <v>2000</v>
      </c>
      <c r="B110">
        <v>609.398011</v>
      </c>
      <c r="C110" t="s">
        <v>241</v>
      </c>
    </row>
    <row r="111" spans="1:3" x14ac:dyDescent="0.2">
      <c r="A111">
        <v>1998</v>
      </c>
      <c r="B111">
        <v>475.54404099999999</v>
      </c>
      <c r="C111" t="s">
        <v>241</v>
      </c>
    </row>
    <row r="112" spans="1:3" x14ac:dyDescent="0.2">
      <c r="A112">
        <v>2000</v>
      </c>
      <c r="B112">
        <v>462.64065900000003</v>
      </c>
      <c r="C112" t="s">
        <v>241</v>
      </c>
    </row>
    <row r="113" spans="1:3" x14ac:dyDescent="0.2">
      <c r="A113">
        <v>1999</v>
      </c>
      <c r="B113">
        <v>378.88127100000003</v>
      </c>
      <c r="C113" t="s">
        <v>241</v>
      </c>
    </row>
    <row r="114" spans="1:3" x14ac:dyDescent="0.2">
      <c r="A114">
        <v>2003</v>
      </c>
      <c r="B114">
        <v>403.14999599999999</v>
      </c>
      <c r="C114" t="s">
        <v>241</v>
      </c>
    </row>
    <row r="115" spans="1:3" x14ac:dyDescent="0.2">
      <c r="A115">
        <v>1996</v>
      </c>
      <c r="B115">
        <v>456.29428300000001</v>
      </c>
      <c r="C115" t="s">
        <v>241</v>
      </c>
    </row>
    <row r="116" spans="1:3" x14ac:dyDescent="0.2">
      <c r="A116">
        <v>2012</v>
      </c>
      <c r="B116">
        <v>520.01933099999997</v>
      </c>
      <c r="C116" t="s">
        <v>241</v>
      </c>
    </row>
    <row r="117" spans="1:3" x14ac:dyDescent="0.2">
      <c r="A117">
        <v>2004</v>
      </c>
      <c r="B117">
        <v>493.29183999999998</v>
      </c>
      <c r="C117" t="s">
        <v>241</v>
      </c>
    </row>
    <row r="118" spans="1:3" x14ac:dyDescent="0.2">
      <c r="A118">
        <v>2004</v>
      </c>
      <c r="B118">
        <v>502.71620100000001</v>
      </c>
      <c r="C118" t="s">
        <v>241</v>
      </c>
    </row>
    <row r="119" spans="1:3" x14ac:dyDescent="0.2">
      <c r="A119">
        <v>2007</v>
      </c>
      <c r="B119">
        <v>463.52853299999998</v>
      </c>
      <c r="C119" t="s">
        <v>241</v>
      </c>
    </row>
    <row r="120" spans="1:3" x14ac:dyDescent="0.2">
      <c r="A120">
        <v>2011</v>
      </c>
      <c r="B120">
        <v>466.36867599999999</v>
      </c>
      <c r="C120" t="s">
        <v>241</v>
      </c>
    </row>
    <row r="121" spans="1:3" x14ac:dyDescent="0.2">
      <c r="A121">
        <v>2011</v>
      </c>
      <c r="B121">
        <v>463.20606700000002</v>
      </c>
      <c r="C121" t="s">
        <v>241</v>
      </c>
    </row>
    <row r="122" spans="1:3" x14ac:dyDescent="0.2">
      <c r="A122">
        <v>2011</v>
      </c>
      <c r="B122">
        <v>458.533455</v>
      </c>
      <c r="C122" t="s">
        <v>241</v>
      </c>
    </row>
    <row r="123" spans="1:3" x14ac:dyDescent="0.2">
      <c r="A123">
        <v>2011</v>
      </c>
      <c r="B123">
        <v>470.64429200000001</v>
      </c>
      <c r="C123" t="s">
        <v>241</v>
      </c>
    </row>
    <row r="124" spans="1:3" x14ac:dyDescent="0.2">
      <c r="A124">
        <v>2008</v>
      </c>
      <c r="B124">
        <v>436.315968</v>
      </c>
      <c r="C124" t="s">
        <v>241</v>
      </c>
    </row>
    <row r="125" spans="1:3" x14ac:dyDescent="0.2">
      <c r="A125">
        <v>2011</v>
      </c>
      <c r="B125">
        <v>426.97188799999998</v>
      </c>
      <c r="C125" t="s">
        <v>241</v>
      </c>
    </row>
    <row r="126" spans="1:3" x14ac:dyDescent="0.2">
      <c r="A126">
        <v>2002</v>
      </c>
      <c r="B126">
        <v>520.64901199999997</v>
      </c>
      <c r="C126" t="s">
        <v>241</v>
      </c>
    </row>
    <row r="127" spans="1:3" x14ac:dyDescent="0.2">
      <c r="A127">
        <v>2007</v>
      </c>
      <c r="B127">
        <v>493.10341</v>
      </c>
      <c r="C127" t="s">
        <v>241</v>
      </c>
    </row>
    <row r="128" spans="1:3" x14ac:dyDescent="0.2">
      <c r="A128">
        <v>2003</v>
      </c>
      <c r="B128">
        <v>496.850684</v>
      </c>
      <c r="C128" t="s">
        <v>241</v>
      </c>
    </row>
    <row r="129" spans="1:3" x14ac:dyDescent="0.2">
      <c r="A129">
        <v>2010</v>
      </c>
      <c r="B129">
        <v>505.57807500000001</v>
      </c>
      <c r="C129" t="s">
        <v>241</v>
      </c>
    </row>
    <row r="130" spans="1:3" x14ac:dyDescent="0.2">
      <c r="A130">
        <v>2009</v>
      </c>
      <c r="B130">
        <v>503.85157700000002</v>
      </c>
      <c r="C130" t="s">
        <v>241</v>
      </c>
    </row>
    <row r="131" spans="1:3" x14ac:dyDescent="0.2">
      <c r="A131">
        <v>2009</v>
      </c>
      <c r="B131">
        <v>510.34320000000002</v>
      </c>
      <c r="C131" t="s">
        <v>241</v>
      </c>
    </row>
    <row r="132" spans="1:3" x14ac:dyDescent="0.2">
      <c r="A132">
        <v>2006</v>
      </c>
      <c r="B132">
        <v>458.80856599999998</v>
      </c>
      <c r="C132" t="s">
        <v>241</v>
      </c>
    </row>
    <row r="133" spans="1:3" x14ac:dyDescent="0.2">
      <c r="A133">
        <v>2010</v>
      </c>
      <c r="B133">
        <v>565.47572200000002</v>
      </c>
      <c r="C133" t="s">
        <v>241</v>
      </c>
    </row>
    <row r="134" spans="1:3" x14ac:dyDescent="0.2">
      <c r="A134">
        <v>2011</v>
      </c>
      <c r="B134">
        <v>524.78666599999997</v>
      </c>
      <c r="C134" t="s">
        <v>241</v>
      </c>
    </row>
    <row r="135" spans="1:3" x14ac:dyDescent="0.2">
      <c r="A135">
        <v>2000</v>
      </c>
      <c r="B135">
        <v>459.95832000000001</v>
      </c>
      <c r="C135" t="s">
        <v>241</v>
      </c>
    </row>
    <row r="136" spans="1:3" x14ac:dyDescent="0.2">
      <c r="A136">
        <v>2006</v>
      </c>
      <c r="B136">
        <v>489.68286999999998</v>
      </c>
      <c r="C136" t="s">
        <v>241</v>
      </c>
    </row>
    <row r="137" spans="1:3" x14ac:dyDescent="0.2">
      <c r="A137">
        <v>2006</v>
      </c>
      <c r="B137">
        <v>468.80783400000001</v>
      </c>
      <c r="C137" t="s">
        <v>241</v>
      </c>
    </row>
    <row r="138" spans="1:3" x14ac:dyDescent="0.2">
      <c r="A138">
        <v>2010</v>
      </c>
      <c r="B138">
        <v>419.30387400000001</v>
      </c>
      <c r="C138" t="s">
        <v>241</v>
      </c>
    </row>
    <row r="139" spans="1:3" x14ac:dyDescent="0.2">
      <c r="A139">
        <v>2009</v>
      </c>
      <c r="B139">
        <v>403.73172599999998</v>
      </c>
      <c r="C139" t="s">
        <v>241</v>
      </c>
    </row>
    <row r="140" spans="1:3" x14ac:dyDescent="0.2">
      <c r="A140">
        <v>2011</v>
      </c>
      <c r="B140">
        <v>615.45072500000003</v>
      </c>
      <c r="C140" t="s">
        <v>241</v>
      </c>
    </row>
    <row r="141" spans="1:3" x14ac:dyDescent="0.2">
      <c r="A141">
        <v>2001</v>
      </c>
      <c r="B141">
        <v>560.95968000000005</v>
      </c>
      <c r="C141" t="s">
        <v>241</v>
      </c>
    </row>
    <row r="142" spans="1:3" x14ac:dyDescent="0.2">
      <c r="A142">
        <v>2004</v>
      </c>
      <c r="B142">
        <v>519.27001700000005</v>
      </c>
      <c r="C142" t="s">
        <v>241</v>
      </c>
    </row>
    <row r="143" spans="1:3" x14ac:dyDescent="0.2">
      <c r="A143">
        <v>2005</v>
      </c>
      <c r="B143">
        <v>570.06064300000003</v>
      </c>
      <c r="C143" t="s">
        <v>241</v>
      </c>
    </row>
    <row r="144" spans="1:3" x14ac:dyDescent="0.2">
      <c r="A144">
        <v>1999</v>
      </c>
      <c r="B144">
        <v>466.12314700000002</v>
      </c>
      <c r="C144" t="s">
        <v>241</v>
      </c>
    </row>
    <row r="145" spans="1:3" x14ac:dyDescent="0.2">
      <c r="A145">
        <v>1999</v>
      </c>
      <c r="B145">
        <v>455.02135600000003</v>
      </c>
      <c r="C145" t="s">
        <v>241</v>
      </c>
    </row>
    <row r="146" spans="1:3" x14ac:dyDescent="0.2">
      <c r="A146">
        <v>1980</v>
      </c>
      <c r="B146">
        <v>418.89855599999999</v>
      </c>
      <c r="C146" t="s">
        <v>241</v>
      </c>
    </row>
    <row r="147" spans="1:3" x14ac:dyDescent="0.2">
      <c r="A147">
        <v>2011</v>
      </c>
      <c r="B147">
        <v>483.414357</v>
      </c>
      <c r="C147" t="s">
        <v>241</v>
      </c>
    </row>
    <row r="148" spans="1:3" x14ac:dyDescent="0.2">
      <c r="A148">
        <v>2011</v>
      </c>
      <c r="B148">
        <v>423.19467600000002</v>
      </c>
      <c r="C148" t="s">
        <v>241</v>
      </c>
    </row>
    <row r="149" spans="1:3" x14ac:dyDescent="0.2">
      <c r="A149">
        <v>2003</v>
      </c>
      <c r="B149">
        <v>457.291111</v>
      </c>
      <c r="C149" t="s">
        <v>241</v>
      </c>
    </row>
    <row r="150" spans="1:3" x14ac:dyDescent="0.2">
      <c r="A150">
        <v>1994</v>
      </c>
      <c r="B150">
        <v>504.47467399999999</v>
      </c>
      <c r="C150" t="s">
        <v>241</v>
      </c>
    </row>
    <row r="151" spans="1:3" x14ac:dyDescent="0.2">
      <c r="A151">
        <v>2011</v>
      </c>
      <c r="B151">
        <v>495.48636900000002</v>
      </c>
      <c r="C151" t="s">
        <v>241</v>
      </c>
    </row>
    <row r="152" spans="1:3" x14ac:dyDescent="0.2">
      <c r="A152">
        <v>2002</v>
      </c>
      <c r="B152">
        <v>472.00106299999999</v>
      </c>
      <c r="C152" t="s">
        <v>241</v>
      </c>
    </row>
    <row r="153" spans="1:3" x14ac:dyDescent="0.2">
      <c r="A153">
        <v>1905</v>
      </c>
      <c r="B153">
        <v>467.75543399999998</v>
      </c>
      <c r="C153" t="s">
        <v>241</v>
      </c>
    </row>
    <row r="154" spans="1:3" x14ac:dyDescent="0.2">
      <c r="A154">
        <v>1999</v>
      </c>
      <c r="B154">
        <v>454.47972499999997</v>
      </c>
      <c r="C154" t="s">
        <v>241</v>
      </c>
    </row>
    <row r="155" spans="1:3" x14ac:dyDescent="0.2">
      <c r="A155">
        <v>2002</v>
      </c>
      <c r="B155">
        <v>504.94867499999998</v>
      </c>
      <c r="C155" t="s">
        <v>241</v>
      </c>
    </row>
    <row r="156" spans="1:3" x14ac:dyDescent="0.2">
      <c r="A156">
        <v>2006</v>
      </c>
      <c r="B156">
        <v>519.76408800000002</v>
      </c>
      <c r="C156" t="s">
        <v>241</v>
      </c>
    </row>
    <row r="157" spans="1:3" x14ac:dyDescent="0.2">
      <c r="A157">
        <v>2007</v>
      </c>
      <c r="B157">
        <v>524.07862799999998</v>
      </c>
      <c r="C157" t="s">
        <v>241</v>
      </c>
    </row>
    <row r="158" spans="1:3" x14ac:dyDescent="0.2">
      <c r="A158">
        <v>2002</v>
      </c>
      <c r="B158">
        <v>527.08658700000001</v>
      </c>
      <c r="C158" t="s">
        <v>241</v>
      </c>
    </row>
    <row r="159" spans="1:3" x14ac:dyDescent="0.2">
      <c r="A159">
        <v>2003</v>
      </c>
      <c r="B159">
        <v>517.82175900000004</v>
      </c>
      <c r="C159" t="s">
        <v>241</v>
      </c>
    </row>
    <row r="160" spans="1:3" x14ac:dyDescent="0.2">
      <c r="A160">
        <v>2006</v>
      </c>
      <c r="B160">
        <v>530.65010900000004</v>
      </c>
      <c r="C160" t="s">
        <v>241</v>
      </c>
    </row>
    <row r="161" spans="1:3" x14ac:dyDescent="0.2">
      <c r="A161">
        <v>2006</v>
      </c>
      <c r="B161">
        <v>521.41111000000001</v>
      </c>
      <c r="C161" t="s">
        <v>241</v>
      </c>
    </row>
    <row r="162" spans="1:3" x14ac:dyDescent="0.2">
      <c r="A162">
        <v>2004</v>
      </c>
      <c r="B162">
        <v>541.58419300000003</v>
      </c>
      <c r="C162" t="s">
        <v>241</v>
      </c>
    </row>
    <row r="163" spans="1:3" x14ac:dyDescent="0.2">
      <c r="A163">
        <v>2004</v>
      </c>
      <c r="B163">
        <v>486.68587400000001</v>
      </c>
      <c r="C163" t="s">
        <v>241</v>
      </c>
    </row>
    <row r="164" spans="1:3" x14ac:dyDescent="0.2">
      <c r="A164">
        <v>2007</v>
      </c>
      <c r="B164">
        <v>486.69924300000002</v>
      </c>
      <c r="C164" t="s">
        <v>241</v>
      </c>
    </row>
    <row r="165" spans="1:3" x14ac:dyDescent="0.2">
      <c r="A165">
        <v>2006</v>
      </c>
      <c r="B165">
        <v>483.00252</v>
      </c>
      <c r="C165" t="s">
        <v>241</v>
      </c>
    </row>
    <row r="166" spans="1:3" x14ac:dyDescent="0.2">
      <c r="A166">
        <v>2007</v>
      </c>
      <c r="B166">
        <v>522.36506899999995</v>
      </c>
      <c r="C166" t="s">
        <v>241</v>
      </c>
    </row>
    <row r="167" spans="1:3" x14ac:dyDescent="0.2">
      <c r="A167">
        <v>2006</v>
      </c>
      <c r="B167">
        <v>490.40832399999999</v>
      </c>
      <c r="C167" t="s">
        <v>241</v>
      </c>
    </row>
    <row r="168" spans="1:3" x14ac:dyDescent="0.2">
      <c r="A168">
        <v>2006</v>
      </c>
      <c r="B168">
        <v>493.99316900000002</v>
      </c>
      <c r="C168" t="s">
        <v>241</v>
      </c>
    </row>
    <row r="169" spans="1:3" x14ac:dyDescent="0.2">
      <c r="A169">
        <v>2007</v>
      </c>
      <c r="B169">
        <v>488.47981800000002</v>
      </c>
      <c r="C169" t="s">
        <v>241</v>
      </c>
    </row>
    <row r="170" spans="1:3" x14ac:dyDescent="0.2">
      <c r="A170">
        <v>2004</v>
      </c>
      <c r="B170">
        <v>479.975528</v>
      </c>
      <c r="C170" t="s">
        <v>241</v>
      </c>
    </row>
    <row r="171" spans="1:3" x14ac:dyDescent="0.2">
      <c r="A171">
        <v>2007</v>
      </c>
      <c r="B171">
        <v>497.29554899999999</v>
      </c>
      <c r="C171" t="s">
        <v>241</v>
      </c>
    </row>
    <row r="172" spans="1:3" x14ac:dyDescent="0.2">
      <c r="A172">
        <v>1958</v>
      </c>
      <c r="B172">
        <v>442.79275899999999</v>
      </c>
      <c r="C172" t="s">
        <v>241</v>
      </c>
    </row>
    <row r="173" spans="1:3" x14ac:dyDescent="0.2">
      <c r="A173">
        <v>2002</v>
      </c>
      <c r="B173">
        <v>456.31734699999998</v>
      </c>
      <c r="C173" t="s">
        <v>241</v>
      </c>
    </row>
    <row r="174" spans="1:3" x14ac:dyDescent="0.2">
      <c r="A174">
        <v>1998</v>
      </c>
      <c r="B174">
        <v>472.75055700000001</v>
      </c>
      <c r="C174" t="s">
        <v>241</v>
      </c>
    </row>
    <row r="175" spans="1:3" x14ac:dyDescent="0.2">
      <c r="A175">
        <v>2004</v>
      </c>
      <c r="B175">
        <v>443.187679</v>
      </c>
      <c r="C175" t="s">
        <v>241</v>
      </c>
    </row>
    <row r="176" spans="1:3" x14ac:dyDescent="0.2">
      <c r="A176">
        <v>1972</v>
      </c>
      <c r="B176">
        <v>474.26010100000002</v>
      </c>
      <c r="C176" t="s">
        <v>241</v>
      </c>
    </row>
    <row r="177" spans="1:3" x14ac:dyDescent="0.2">
      <c r="A177">
        <v>2012</v>
      </c>
      <c r="B177">
        <v>516.94358699999998</v>
      </c>
      <c r="C177" t="s">
        <v>241</v>
      </c>
    </row>
    <row r="178" spans="1:3" x14ac:dyDescent="0.2">
      <c r="A178">
        <v>1998</v>
      </c>
      <c r="B178">
        <v>514.12416700000006</v>
      </c>
      <c r="C178" t="s">
        <v>241</v>
      </c>
    </row>
    <row r="179" spans="1:3" x14ac:dyDescent="0.2">
      <c r="A179">
        <v>2002</v>
      </c>
      <c r="B179">
        <v>517.28162799999996</v>
      </c>
      <c r="C179" t="s">
        <v>241</v>
      </c>
    </row>
    <row r="180" spans="1:3" x14ac:dyDescent="0.2">
      <c r="A180">
        <v>1999</v>
      </c>
      <c r="B180">
        <v>474.10655400000002</v>
      </c>
      <c r="C180" t="s">
        <v>241</v>
      </c>
    </row>
    <row r="181" spans="1:3" x14ac:dyDescent="0.2">
      <c r="A181">
        <v>1994</v>
      </c>
      <c r="B181">
        <v>569.60257899999999</v>
      </c>
      <c r="C181" t="s">
        <v>241</v>
      </c>
    </row>
    <row r="182" spans="1:3" x14ac:dyDescent="0.2">
      <c r="A182">
        <v>1998</v>
      </c>
      <c r="B182">
        <v>516.12413600000002</v>
      </c>
      <c r="C182" t="s">
        <v>241</v>
      </c>
    </row>
    <row r="183" spans="1:3" x14ac:dyDescent="0.2">
      <c r="A183">
        <v>2002</v>
      </c>
      <c r="B183">
        <v>459.00678799999997</v>
      </c>
      <c r="C183" t="s">
        <v>241</v>
      </c>
    </row>
    <row r="184" spans="1:3" x14ac:dyDescent="0.2">
      <c r="A184">
        <v>2000</v>
      </c>
      <c r="B184">
        <v>568.75831100000005</v>
      </c>
      <c r="C184" t="s">
        <v>241</v>
      </c>
    </row>
    <row r="185" spans="1:3" x14ac:dyDescent="0.2">
      <c r="A185">
        <v>2001</v>
      </c>
      <c r="B185">
        <v>526.97265100000004</v>
      </c>
      <c r="C185" t="s">
        <v>241</v>
      </c>
    </row>
    <row r="186" spans="1:3" x14ac:dyDescent="0.2">
      <c r="A186">
        <v>2002</v>
      </c>
      <c r="B186">
        <v>417.151794</v>
      </c>
      <c r="C186" t="s">
        <v>241</v>
      </c>
    </row>
    <row r="187" spans="1:3" x14ac:dyDescent="0.2">
      <c r="A187">
        <v>2006</v>
      </c>
      <c r="B187">
        <v>479.63310200000001</v>
      </c>
      <c r="C187" t="s">
        <v>241</v>
      </c>
    </row>
    <row r="188" spans="1:3" x14ac:dyDescent="0.2">
      <c r="A188">
        <v>1997</v>
      </c>
      <c r="B188">
        <v>464.21561700000001</v>
      </c>
      <c r="C188" t="s">
        <v>241</v>
      </c>
    </row>
    <row r="189" spans="1:3" x14ac:dyDescent="0.2">
      <c r="A189">
        <v>2011</v>
      </c>
      <c r="B189">
        <v>547.02653999999995</v>
      </c>
      <c r="C189" t="s">
        <v>241</v>
      </c>
    </row>
    <row r="190" spans="1:3" x14ac:dyDescent="0.2">
      <c r="A190">
        <v>1986</v>
      </c>
      <c r="B190">
        <v>525.11097400000006</v>
      </c>
      <c r="C190" t="s">
        <v>241</v>
      </c>
    </row>
    <row r="191" spans="1:3" x14ac:dyDescent="0.2">
      <c r="A191">
        <v>1985</v>
      </c>
      <c r="B191">
        <v>471.85940399999998</v>
      </c>
      <c r="C191" t="s">
        <v>241</v>
      </c>
    </row>
    <row r="192" spans="1:3" x14ac:dyDescent="0.2">
      <c r="A192">
        <v>1983</v>
      </c>
      <c r="B192">
        <v>491.94477599999999</v>
      </c>
      <c r="C192" t="s">
        <v>241</v>
      </c>
    </row>
    <row r="193" spans="1:3" x14ac:dyDescent="0.2">
      <c r="A193">
        <v>1993</v>
      </c>
      <c r="B193">
        <v>495.68928099999999</v>
      </c>
      <c r="C193" t="s">
        <v>241</v>
      </c>
    </row>
    <row r="194" spans="1:3" x14ac:dyDescent="0.2">
      <c r="A194">
        <v>1996</v>
      </c>
      <c r="B194">
        <v>488.167644</v>
      </c>
      <c r="C194" t="s">
        <v>241</v>
      </c>
    </row>
    <row r="195" spans="1:3" x14ac:dyDescent="0.2">
      <c r="A195">
        <v>1994</v>
      </c>
      <c r="B195">
        <v>486.30275699999999</v>
      </c>
      <c r="C195" t="s">
        <v>241</v>
      </c>
    </row>
    <row r="196" spans="1:3" x14ac:dyDescent="0.2">
      <c r="A196">
        <v>1994</v>
      </c>
      <c r="B196">
        <v>484.42787299999998</v>
      </c>
      <c r="C196" t="s">
        <v>241</v>
      </c>
    </row>
    <row r="197" spans="1:3" x14ac:dyDescent="0.2">
      <c r="A197">
        <v>1994</v>
      </c>
      <c r="B197">
        <v>489.90809400000001</v>
      </c>
      <c r="C197" t="s">
        <v>241</v>
      </c>
    </row>
    <row r="198" spans="1:3" x14ac:dyDescent="0.2">
      <c r="A198">
        <v>1994</v>
      </c>
      <c r="B198">
        <v>493.55129399999998</v>
      </c>
      <c r="C198" t="s">
        <v>241</v>
      </c>
    </row>
    <row r="199" spans="1:3" x14ac:dyDescent="0.2">
      <c r="A199">
        <v>1994</v>
      </c>
      <c r="B199">
        <v>484.43683600000003</v>
      </c>
      <c r="C199" t="s">
        <v>241</v>
      </c>
    </row>
    <row r="200" spans="1:3" x14ac:dyDescent="0.2">
      <c r="A200">
        <v>1994</v>
      </c>
      <c r="B200">
        <v>489.87730399999998</v>
      </c>
      <c r="C200" t="s">
        <v>241</v>
      </c>
    </row>
    <row r="201" spans="1:3" x14ac:dyDescent="0.2">
      <c r="A201">
        <v>1994</v>
      </c>
      <c r="B201">
        <v>493.50761499999999</v>
      </c>
      <c r="C201" t="s">
        <v>241</v>
      </c>
    </row>
    <row r="202" spans="1:3" x14ac:dyDescent="0.2">
      <c r="A202">
        <v>1984</v>
      </c>
      <c r="B202">
        <v>464.86435499999999</v>
      </c>
      <c r="C202" t="s">
        <v>241</v>
      </c>
    </row>
    <row r="203" spans="1:3" x14ac:dyDescent="0.2">
      <c r="A203">
        <v>1985</v>
      </c>
      <c r="B203">
        <v>461.441035</v>
      </c>
      <c r="C203" t="s">
        <v>241</v>
      </c>
    </row>
    <row r="204" spans="1:3" x14ac:dyDescent="0.2">
      <c r="A204">
        <v>1997</v>
      </c>
      <c r="B204">
        <v>537.85068200000001</v>
      </c>
      <c r="C204" t="s">
        <v>241</v>
      </c>
    </row>
    <row r="205" spans="1:3" x14ac:dyDescent="0.2">
      <c r="A205">
        <v>2011</v>
      </c>
      <c r="B205">
        <v>582.55816400000003</v>
      </c>
      <c r="C205" t="s">
        <v>241</v>
      </c>
    </row>
    <row r="206" spans="1:3" x14ac:dyDescent="0.2">
      <c r="A206">
        <v>2009</v>
      </c>
      <c r="B206">
        <v>532.16143499999998</v>
      </c>
      <c r="C206" t="s">
        <v>241</v>
      </c>
    </row>
    <row r="207" spans="1:3" x14ac:dyDescent="0.2">
      <c r="A207">
        <v>2010</v>
      </c>
      <c r="B207">
        <v>544.68677500000001</v>
      </c>
      <c r="C207" t="s">
        <v>241</v>
      </c>
    </row>
    <row r="208" spans="1:3" x14ac:dyDescent="0.2">
      <c r="A208">
        <v>2008</v>
      </c>
      <c r="B208">
        <v>539.09336900000005</v>
      </c>
      <c r="C208" t="s">
        <v>241</v>
      </c>
    </row>
    <row r="209" spans="1:3" x14ac:dyDescent="0.2">
      <c r="A209">
        <v>2007</v>
      </c>
      <c r="B209">
        <v>530.06354999999996</v>
      </c>
      <c r="C209" t="s">
        <v>241</v>
      </c>
    </row>
    <row r="210" spans="1:3" x14ac:dyDescent="0.2">
      <c r="A210">
        <v>2009</v>
      </c>
      <c r="B210">
        <v>649.29758600000002</v>
      </c>
      <c r="C210" t="s">
        <v>241</v>
      </c>
    </row>
    <row r="211" spans="1:3" x14ac:dyDescent="0.2">
      <c r="A211">
        <v>2007</v>
      </c>
      <c r="B211">
        <v>537.33316200000002</v>
      </c>
      <c r="C211" t="s">
        <v>241</v>
      </c>
    </row>
    <row r="212" spans="1:3" x14ac:dyDescent="0.2">
      <c r="A212">
        <v>2010</v>
      </c>
      <c r="B212">
        <v>543.19188799999995</v>
      </c>
      <c r="C212" t="s">
        <v>241</v>
      </c>
    </row>
    <row r="213" spans="1:3" x14ac:dyDescent="0.2">
      <c r="A213">
        <v>2010</v>
      </c>
      <c r="B213">
        <v>540.52635799999996</v>
      </c>
      <c r="C213" t="s">
        <v>241</v>
      </c>
    </row>
    <row r="214" spans="1:3" x14ac:dyDescent="0.2">
      <c r="A214">
        <v>2002</v>
      </c>
      <c r="B214">
        <v>531.25329799999997</v>
      </c>
      <c r="C214" t="s">
        <v>241</v>
      </c>
    </row>
    <row r="215" spans="1:3" x14ac:dyDescent="0.2">
      <c r="A215">
        <v>2002</v>
      </c>
      <c r="B215">
        <v>532.65255000000002</v>
      </c>
      <c r="C215" t="s">
        <v>241</v>
      </c>
    </row>
    <row r="216" spans="1:3" x14ac:dyDescent="0.2">
      <c r="A216">
        <v>2000</v>
      </c>
      <c r="B216">
        <v>570.18197499999997</v>
      </c>
      <c r="C216" t="s">
        <v>241</v>
      </c>
    </row>
    <row r="217" spans="1:3" x14ac:dyDescent="0.2">
      <c r="A217">
        <v>2003</v>
      </c>
      <c r="B217">
        <v>587.69498799999997</v>
      </c>
      <c r="C217" t="s">
        <v>241</v>
      </c>
    </row>
    <row r="218" spans="1:3" x14ac:dyDescent="0.2">
      <c r="A218">
        <v>2003</v>
      </c>
      <c r="B218">
        <v>569.71407099999999</v>
      </c>
      <c r="C218" t="s">
        <v>241</v>
      </c>
    </row>
    <row r="219" spans="1:3" x14ac:dyDescent="0.2">
      <c r="A219">
        <v>2000</v>
      </c>
      <c r="B219">
        <v>570.88003000000003</v>
      </c>
      <c r="C219" t="s">
        <v>241</v>
      </c>
    </row>
    <row r="220" spans="1:3" x14ac:dyDescent="0.2">
      <c r="A220">
        <v>2004</v>
      </c>
      <c r="B220">
        <v>532.28638000000001</v>
      </c>
      <c r="C220" t="s">
        <v>241</v>
      </c>
    </row>
    <row r="221" spans="1:3" x14ac:dyDescent="0.2">
      <c r="A221">
        <v>1988</v>
      </c>
      <c r="B221">
        <v>516.44821100000001</v>
      </c>
      <c r="C221" t="s">
        <v>241</v>
      </c>
    </row>
    <row r="222" spans="1:3" x14ac:dyDescent="0.2">
      <c r="A222">
        <v>1905</v>
      </c>
      <c r="B222">
        <v>511.59799099999998</v>
      </c>
      <c r="C222" t="s">
        <v>241</v>
      </c>
    </row>
    <row r="223" spans="1:3" x14ac:dyDescent="0.2">
      <c r="A223">
        <v>1993</v>
      </c>
      <c r="B223">
        <v>533.24902399999996</v>
      </c>
      <c r="C223" t="s">
        <v>241</v>
      </c>
    </row>
    <row r="224" spans="1:3" x14ac:dyDescent="0.2">
      <c r="A224">
        <v>2003</v>
      </c>
      <c r="B224">
        <v>471.42119400000001</v>
      </c>
      <c r="C224" t="s">
        <v>241</v>
      </c>
    </row>
    <row r="225" spans="1:3" x14ac:dyDescent="0.2">
      <c r="A225">
        <v>2009</v>
      </c>
      <c r="B225">
        <v>477.355367</v>
      </c>
      <c r="C225" t="s">
        <v>241</v>
      </c>
    </row>
    <row r="226" spans="1:3" x14ac:dyDescent="0.2">
      <c r="A226">
        <v>2007</v>
      </c>
      <c r="B226">
        <v>510.88655299999999</v>
      </c>
      <c r="C226" t="s">
        <v>241</v>
      </c>
    </row>
    <row r="227" spans="1:3" x14ac:dyDescent="0.2">
      <c r="A227">
        <v>2009</v>
      </c>
      <c r="B227">
        <v>503.15325300000001</v>
      </c>
      <c r="C227" t="s">
        <v>241</v>
      </c>
    </row>
    <row r="228" spans="1:3" x14ac:dyDescent="0.2">
      <c r="A228">
        <v>2010</v>
      </c>
      <c r="B228">
        <v>505.33693199999999</v>
      </c>
      <c r="C228" t="s">
        <v>241</v>
      </c>
    </row>
    <row r="229" spans="1:3" x14ac:dyDescent="0.2">
      <c r="A229">
        <v>2010</v>
      </c>
      <c r="B229">
        <v>499.85892899999999</v>
      </c>
      <c r="C229" t="s">
        <v>241</v>
      </c>
    </row>
    <row r="230" spans="1:3" x14ac:dyDescent="0.2">
      <c r="A230">
        <v>2011</v>
      </c>
      <c r="B230">
        <v>491.24303600000002</v>
      </c>
      <c r="C230" t="s">
        <v>241</v>
      </c>
    </row>
    <row r="231" spans="1:3" x14ac:dyDescent="0.2">
      <c r="A231">
        <v>2012</v>
      </c>
      <c r="B231">
        <v>481.64705600000002</v>
      </c>
      <c r="C231" t="s">
        <v>241</v>
      </c>
    </row>
    <row r="232" spans="1:3" x14ac:dyDescent="0.2">
      <c r="A232">
        <v>2012</v>
      </c>
      <c r="B232">
        <v>438.790164</v>
      </c>
      <c r="C232" t="s">
        <v>241</v>
      </c>
    </row>
    <row r="233" spans="1:3" x14ac:dyDescent="0.2">
      <c r="A233">
        <v>2010</v>
      </c>
      <c r="B233">
        <v>451.96721200000002</v>
      </c>
      <c r="C233" t="s">
        <v>241</v>
      </c>
    </row>
    <row r="234" spans="1:3" x14ac:dyDescent="0.2">
      <c r="A234">
        <v>2010</v>
      </c>
      <c r="B234">
        <v>459.55596400000002</v>
      </c>
      <c r="C234" t="s">
        <v>241</v>
      </c>
    </row>
    <row r="235" spans="1:3" x14ac:dyDescent="0.2">
      <c r="A235">
        <v>2012</v>
      </c>
      <c r="B235">
        <v>496.671198</v>
      </c>
      <c r="C235" t="s">
        <v>241</v>
      </c>
    </row>
    <row r="236" spans="1:3" x14ac:dyDescent="0.2">
      <c r="A236">
        <v>2011</v>
      </c>
      <c r="B236">
        <v>475.703215</v>
      </c>
      <c r="C236" t="s">
        <v>241</v>
      </c>
    </row>
    <row r="237" spans="1:3" x14ac:dyDescent="0.2">
      <c r="A237">
        <v>2011</v>
      </c>
      <c r="B237">
        <v>493.079454</v>
      </c>
      <c r="C237" t="s">
        <v>241</v>
      </c>
    </row>
    <row r="238" spans="1:3" x14ac:dyDescent="0.2">
      <c r="A238">
        <v>2011</v>
      </c>
      <c r="B238">
        <v>486.84486500000003</v>
      </c>
      <c r="C238" t="s">
        <v>241</v>
      </c>
    </row>
    <row r="239" spans="1:3" x14ac:dyDescent="0.2">
      <c r="A239">
        <v>2011</v>
      </c>
      <c r="B239">
        <v>481.23227500000002</v>
      </c>
      <c r="C239" t="s">
        <v>241</v>
      </c>
    </row>
    <row r="240" spans="1:3" x14ac:dyDescent="0.2">
      <c r="A240">
        <v>1998</v>
      </c>
      <c r="B240">
        <v>534.57377199999996</v>
      </c>
      <c r="C240" t="s">
        <v>241</v>
      </c>
    </row>
    <row r="241" spans="1:3" x14ac:dyDescent="0.2">
      <c r="A241">
        <v>2008</v>
      </c>
      <c r="B241">
        <v>542.16915100000006</v>
      </c>
      <c r="C241" t="s">
        <v>241</v>
      </c>
    </row>
    <row r="242" spans="1:3" x14ac:dyDescent="0.2">
      <c r="A242">
        <v>2008</v>
      </c>
      <c r="B242">
        <v>542.70978100000002</v>
      </c>
      <c r="C242" t="s">
        <v>241</v>
      </c>
    </row>
    <row r="243" spans="1:3" x14ac:dyDescent="0.2">
      <c r="A243">
        <v>2003</v>
      </c>
      <c r="B243">
        <v>449.711815</v>
      </c>
      <c r="C243" t="s">
        <v>241</v>
      </c>
    </row>
    <row r="244" spans="1:3" x14ac:dyDescent="0.2">
      <c r="A244">
        <v>2010</v>
      </c>
      <c r="B244">
        <v>471.785506</v>
      </c>
      <c r="C244" t="s">
        <v>241</v>
      </c>
    </row>
    <row r="245" spans="1:3" x14ac:dyDescent="0.2">
      <c r="A245">
        <v>2011</v>
      </c>
      <c r="B245">
        <v>470.500272</v>
      </c>
      <c r="C245" t="s">
        <v>241</v>
      </c>
    </row>
    <row r="246" spans="1:3" x14ac:dyDescent="0.2">
      <c r="A246">
        <v>2011</v>
      </c>
      <c r="B246">
        <v>482.293453</v>
      </c>
      <c r="C246" t="s">
        <v>241</v>
      </c>
    </row>
    <row r="247" spans="1:3" x14ac:dyDescent="0.2">
      <c r="A247">
        <v>2011</v>
      </c>
      <c r="B247">
        <v>488.92039399999999</v>
      </c>
      <c r="C247" t="s">
        <v>241</v>
      </c>
    </row>
    <row r="248" spans="1:3" x14ac:dyDescent="0.2">
      <c r="A248">
        <v>2011</v>
      </c>
      <c r="B248">
        <v>490.925633</v>
      </c>
      <c r="C248" t="s">
        <v>241</v>
      </c>
    </row>
    <row r="249" spans="1:3" x14ac:dyDescent="0.2">
      <c r="A249">
        <v>2011</v>
      </c>
      <c r="B249">
        <v>489.04163599999998</v>
      </c>
      <c r="C249" t="s">
        <v>241</v>
      </c>
    </row>
    <row r="250" spans="1:3" x14ac:dyDescent="0.2">
      <c r="A250">
        <v>2011</v>
      </c>
      <c r="B250">
        <v>487.52245099999999</v>
      </c>
      <c r="C250" t="s">
        <v>241</v>
      </c>
    </row>
    <row r="251" spans="1:3" x14ac:dyDescent="0.2">
      <c r="A251">
        <v>2012</v>
      </c>
      <c r="B251">
        <v>465.79476</v>
      </c>
      <c r="C251" t="s">
        <v>241</v>
      </c>
    </row>
    <row r="252" spans="1:3" x14ac:dyDescent="0.2">
      <c r="A252">
        <v>2012</v>
      </c>
      <c r="B252">
        <v>454.27677299999999</v>
      </c>
      <c r="C252" t="s">
        <v>241</v>
      </c>
    </row>
    <row r="253" spans="1:3" x14ac:dyDescent="0.2">
      <c r="A253">
        <v>2012</v>
      </c>
      <c r="B253">
        <v>452.43361099999998</v>
      </c>
      <c r="C253" t="s">
        <v>241</v>
      </c>
    </row>
    <row r="254" spans="1:3" x14ac:dyDescent="0.2">
      <c r="A254">
        <v>2012</v>
      </c>
      <c r="B254">
        <v>468.88919900000002</v>
      </c>
      <c r="C254" t="s">
        <v>241</v>
      </c>
    </row>
    <row r="255" spans="1:3" x14ac:dyDescent="0.2">
      <c r="A255">
        <v>2012</v>
      </c>
      <c r="B255">
        <v>459.70598899999999</v>
      </c>
      <c r="C255" t="s">
        <v>241</v>
      </c>
    </row>
    <row r="256" spans="1:3" x14ac:dyDescent="0.2">
      <c r="A256">
        <v>2012</v>
      </c>
      <c r="B256">
        <v>454.25758999999999</v>
      </c>
      <c r="C256" t="s">
        <v>241</v>
      </c>
    </row>
    <row r="257" spans="1:3" x14ac:dyDescent="0.2">
      <c r="A257">
        <v>2012</v>
      </c>
      <c r="B257">
        <v>459.69304799999998</v>
      </c>
      <c r="C257" t="s">
        <v>241</v>
      </c>
    </row>
    <row r="258" spans="1:3" x14ac:dyDescent="0.2">
      <c r="A258">
        <v>2012</v>
      </c>
      <c r="B258">
        <v>466.97244899999998</v>
      </c>
      <c r="C258" t="s">
        <v>241</v>
      </c>
    </row>
    <row r="259" spans="1:3" x14ac:dyDescent="0.2">
      <c r="A259">
        <v>2010</v>
      </c>
      <c r="B259">
        <v>483.22696400000001</v>
      </c>
      <c r="C259" t="s">
        <v>241</v>
      </c>
    </row>
    <row r="260" spans="1:3" x14ac:dyDescent="0.2">
      <c r="A260">
        <v>2011</v>
      </c>
      <c r="B260">
        <v>477.34787299999999</v>
      </c>
      <c r="C260" t="s">
        <v>241</v>
      </c>
    </row>
    <row r="261" spans="1:3" x14ac:dyDescent="0.2">
      <c r="A261">
        <v>1997</v>
      </c>
      <c r="B261">
        <v>481.86555299999998</v>
      </c>
      <c r="C261" t="s">
        <v>241</v>
      </c>
    </row>
    <row r="262" spans="1:3" x14ac:dyDescent="0.2">
      <c r="A262">
        <v>2009</v>
      </c>
      <c r="B262">
        <v>478.10204099999999</v>
      </c>
      <c r="C262" t="s">
        <v>241</v>
      </c>
    </row>
    <row r="263" spans="1:3" x14ac:dyDescent="0.2">
      <c r="A263">
        <v>2000</v>
      </c>
      <c r="B263">
        <v>461.71130099999999</v>
      </c>
      <c r="C263" t="s">
        <v>241</v>
      </c>
    </row>
    <row r="264" spans="1:3" x14ac:dyDescent="0.2">
      <c r="A264">
        <v>2003</v>
      </c>
      <c r="B264">
        <v>481.94399900000002</v>
      </c>
      <c r="C264" t="s">
        <v>241</v>
      </c>
    </row>
    <row r="265" spans="1:3" x14ac:dyDescent="0.2">
      <c r="A265">
        <v>2012</v>
      </c>
      <c r="B265">
        <v>490.62021099999998</v>
      </c>
      <c r="C265" t="s">
        <v>241</v>
      </c>
    </row>
    <row r="266" spans="1:3" x14ac:dyDescent="0.2">
      <c r="A266">
        <v>2011</v>
      </c>
      <c r="B266">
        <v>490.26516800000002</v>
      </c>
      <c r="C266" t="s">
        <v>241</v>
      </c>
    </row>
    <row r="267" spans="1:3" x14ac:dyDescent="0.2">
      <c r="A267">
        <v>2011</v>
      </c>
      <c r="B267">
        <v>504.37731600000001</v>
      </c>
      <c r="C267" t="s">
        <v>241</v>
      </c>
    </row>
    <row r="268" spans="1:3" x14ac:dyDescent="0.2">
      <c r="A268">
        <v>2011</v>
      </c>
      <c r="B268">
        <v>504.00079899999997</v>
      </c>
      <c r="C268" t="s">
        <v>241</v>
      </c>
    </row>
    <row r="269" spans="1:3" x14ac:dyDescent="0.2">
      <c r="A269">
        <v>2011</v>
      </c>
      <c r="B269">
        <v>512.89459699999998</v>
      </c>
      <c r="C269" t="s">
        <v>241</v>
      </c>
    </row>
    <row r="270" spans="1:3" x14ac:dyDescent="0.2">
      <c r="A270">
        <v>2012</v>
      </c>
      <c r="B270">
        <v>505.77435200000002</v>
      </c>
      <c r="C270" t="s">
        <v>241</v>
      </c>
    </row>
    <row r="271" spans="1:3" x14ac:dyDescent="0.2">
      <c r="A271">
        <v>2003</v>
      </c>
      <c r="B271">
        <v>517.21941100000004</v>
      </c>
      <c r="C271" t="s">
        <v>241</v>
      </c>
    </row>
    <row r="272" spans="1:3" x14ac:dyDescent="0.2">
      <c r="A272">
        <v>2011</v>
      </c>
      <c r="B272">
        <v>478.518462</v>
      </c>
      <c r="C272" t="s">
        <v>241</v>
      </c>
    </row>
    <row r="273" spans="1:3" x14ac:dyDescent="0.2">
      <c r="A273">
        <v>2011</v>
      </c>
      <c r="B273">
        <v>472.88510300000002</v>
      </c>
      <c r="C273" t="s">
        <v>241</v>
      </c>
    </row>
    <row r="274" spans="1:3" x14ac:dyDescent="0.2">
      <c r="A274">
        <v>2007</v>
      </c>
      <c r="B274">
        <v>480.25178599999998</v>
      </c>
      <c r="C274" t="s">
        <v>241</v>
      </c>
    </row>
    <row r="275" spans="1:3" x14ac:dyDescent="0.2">
      <c r="A275">
        <v>2009</v>
      </c>
      <c r="B275">
        <v>527.79160300000001</v>
      </c>
      <c r="C275" t="s">
        <v>241</v>
      </c>
    </row>
    <row r="276" spans="1:3" x14ac:dyDescent="0.2">
      <c r="A276">
        <v>2009</v>
      </c>
      <c r="B276">
        <v>542.79255499999999</v>
      </c>
      <c r="C276" t="s">
        <v>241</v>
      </c>
    </row>
    <row r="277" spans="1:3" x14ac:dyDescent="0.2">
      <c r="A277">
        <v>2010</v>
      </c>
      <c r="B277">
        <v>545.049443</v>
      </c>
      <c r="C277" t="s">
        <v>241</v>
      </c>
    </row>
    <row r="278" spans="1:3" x14ac:dyDescent="0.2">
      <c r="A278">
        <v>2009</v>
      </c>
      <c r="B278">
        <v>541.24565099999995</v>
      </c>
      <c r="C278" t="s">
        <v>241</v>
      </c>
    </row>
    <row r="279" spans="1:3" x14ac:dyDescent="0.2">
      <c r="A279">
        <v>2009</v>
      </c>
      <c r="B279">
        <v>527.00536199999999</v>
      </c>
      <c r="C279" t="s">
        <v>241</v>
      </c>
    </row>
    <row r="280" spans="1:3" x14ac:dyDescent="0.2">
      <c r="A280">
        <v>2009</v>
      </c>
      <c r="B280">
        <v>534.58945700000004</v>
      </c>
      <c r="C280" t="s">
        <v>241</v>
      </c>
    </row>
    <row r="281" spans="1:3" x14ac:dyDescent="0.2">
      <c r="A281">
        <v>2009</v>
      </c>
      <c r="B281">
        <v>534.48357099999998</v>
      </c>
      <c r="C281" t="s">
        <v>241</v>
      </c>
    </row>
    <row r="282" spans="1:3" x14ac:dyDescent="0.2">
      <c r="A282">
        <v>2010</v>
      </c>
      <c r="B282">
        <v>528.836995</v>
      </c>
      <c r="C282" t="s">
        <v>241</v>
      </c>
    </row>
    <row r="283" spans="1:3" x14ac:dyDescent="0.2">
      <c r="A283">
        <v>2010</v>
      </c>
      <c r="B283">
        <v>540.28530000000001</v>
      </c>
      <c r="C283" t="s">
        <v>241</v>
      </c>
    </row>
    <row r="284" spans="1:3" x14ac:dyDescent="0.2">
      <c r="A284">
        <v>2010</v>
      </c>
      <c r="B284">
        <v>544.063942</v>
      </c>
      <c r="C284" t="s">
        <v>241</v>
      </c>
    </row>
    <row r="285" spans="1:3" x14ac:dyDescent="0.2">
      <c r="A285">
        <v>2010</v>
      </c>
      <c r="B285">
        <v>506.40191499999997</v>
      </c>
      <c r="C285" t="s">
        <v>241</v>
      </c>
    </row>
    <row r="286" spans="1:3" x14ac:dyDescent="0.2">
      <c r="A286">
        <v>2009</v>
      </c>
      <c r="B286">
        <v>454.16378900000001</v>
      </c>
      <c r="C286" t="s">
        <v>241</v>
      </c>
    </row>
    <row r="287" spans="1:3" x14ac:dyDescent="0.2">
      <c r="A287">
        <v>2011</v>
      </c>
      <c r="B287">
        <v>460.52105399999999</v>
      </c>
      <c r="C287" t="s">
        <v>241</v>
      </c>
    </row>
    <row r="288" spans="1:3" x14ac:dyDescent="0.2">
      <c r="A288">
        <v>2010</v>
      </c>
      <c r="B288">
        <v>491.55354799999998</v>
      </c>
      <c r="C288" t="s">
        <v>241</v>
      </c>
    </row>
    <row r="289" spans="1:3" x14ac:dyDescent="0.2">
      <c r="A289">
        <v>2009</v>
      </c>
      <c r="B289">
        <v>541.19220099999995</v>
      </c>
      <c r="C289" t="s">
        <v>241</v>
      </c>
    </row>
    <row r="290" spans="1:3" x14ac:dyDescent="0.2">
      <c r="A290">
        <v>2009</v>
      </c>
      <c r="B290">
        <v>487.43338199999999</v>
      </c>
      <c r="C290" t="s">
        <v>241</v>
      </c>
    </row>
    <row r="291" spans="1:3" x14ac:dyDescent="0.2">
      <c r="A291">
        <v>2011</v>
      </c>
      <c r="B291">
        <v>498.36132099999998</v>
      </c>
      <c r="C291" t="s">
        <v>241</v>
      </c>
    </row>
    <row r="292" spans="1:3" x14ac:dyDescent="0.2">
      <c r="A292">
        <v>2012</v>
      </c>
      <c r="B292">
        <v>500.25870900000001</v>
      </c>
      <c r="C292" t="s">
        <v>241</v>
      </c>
    </row>
    <row r="293" spans="1:3" x14ac:dyDescent="0.2">
      <c r="A293">
        <v>2010</v>
      </c>
      <c r="B293">
        <v>481.822855</v>
      </c>
      <c r="C293" t="s">
        <v>241</v>
      </c>
    </row>
    <row r="294" spans="1:3" x14ac:dyDescent="0.2">
      <c r="A294">
        <v>2009</v>
      </c>
      <c r="B294">
        <v>483.58515699999998</v>
      </c>
      <c r="C294" t="s">
        <v>241</v>
      </c>
    </row>
    <row r="295" spans="1:3" x14ac:dyDescent="0.2">
      <c r="A295">
        <v>2012</v>
      </c>
      <c r="B295">
        <v>403.54566299999999</v>
      </c>
      <c r="C295" t="s">
        <v>241</v>
      </c>
    </row>
    <row r="296" spans="1:3" x14ac:dyDescent="0.2">
      <c r="A296">
        <v>2012</v>
      </c>
      <c r="B296">
        <v>403.54566299999999</v>
      </c>
      <c r="C296" t="s">
        <v>241</v>
      </c>
    </row>
    <row r="297" spans="1:3" x14ac:dyDescent="0.2">
      <c r="A297">
        <v>2011</v>
      </c>
      <c r="B297">
        <v>502.04763800000001</v>
      </c>
      <c r="C297" t="s">
        <v>241</v>
      </c>
    </row>
    <row r="298" spans="1:3" x14ac:dyDescent="0.2">
      <c r="A298">
        <v>2011</v>
      </c>
      <c r="B298">
        <v>494.644677</v>
      </c>
      <c r="C298" t="s">
        <v>241</v>
      </c>
    </row>
    <row r="299" spans="1:3" x14ac:dyDescent="0.2">
      <c r="A299">
        <v>1976</v>
      </c>
      <c r="B299">
        <v>527.39282000000003</v>
      </c>
      <c r="C299" t="s">
        <v>241</v>
      </c>
    </row>
    <row r="300" spans="1:3" x14ac:dyDescent="0.2">
      <c r="A300">
        <v>2009</v>
      </c>
      <c r="B300">
        <v>559.731539</v>
      </c>
      <c r="C300" t="s">
        <v>241</v>
      </c>
    </row>
    <row r="301" spans="1:3" x14ac:dyDescent="0.2">
      <c r="A301">
        <v>2010</v>
      </c>
      <c r="B301">
        <v>522.39958100000001</v>
      </c>
      <c r="C301" t="s">
        <v>241</v>
      </c>
    </row>
    <row r="302" spans="1:3" x14ac:dyDescent="0.2">
      <c r="A302">
        <v>2010</v>
      </c>
      <c r="B302">
        <v>510.19066299999997</v>
      </c>
      <c r="C302" t="s">
        <v>241</v>
      </c>
    </row>
    <row r="303" spans="1:3" x14ac:dyDescent="0.2">
      <c r="A303">
        <v>2002</v>
      </c>
      <c r="B303">
        <v>500.21179599999999</v>
      </c>
      <c r="C303" t="s">
        <v>241</v>
      </c>
    </row>
    <row r="304" spans="1:3" x14ac:dyDescent="0.2">
      <c r="A304">
        <v>2002</v>
      </c>
      <c r="B304">
        <v>511.12752499999999</v>
      </c>
      <c r="C304" t="s">
        <v>241</v>
      </c>
    </row>
    <row r="305" spans="1:3" x14ac:dyDescent="0.2">
      <c r="A305">
        <v>2002</v>
      </c>
      <c r="B305">
        <v>505.65150999999997</v>
      </c>
      <c r="C305" t="s">
        <v>241</v>
      </c>
    </row>
    <row r="306" spans="1:3" x14ac:dyDescent="0.2">
      <c r="A306">
        <v>2008</v>
      </c>
      <c r="B306">
        <v>522.64951900000005</v>
      </c>
      <c r="C306" t="s">
        <v>241</v>
      </c>
    </row>
    <row r="307" spans="1:3" x14ac:dyDescent="0.2">
      <c r="A307">
        <v>2010</v>
      </c>
      <c r="B307">
        <v>524.73129100000006</v>
      </c>
      <c r="C307" t="s">
        <v>241</v>
      </c>
    </row>
    <row r="308" spans="1:3" x14ac:dyDescent="0.2">
      <c r="A308">
        <v>2002</v>
      </c>
      <c r="B308">
        <v>541.23493800000006</v>
      </c>
      <c r="C308" t="s">
        <v>241</v>
      </c>
    </row>
    <row r="309" spans="1:3" x14ac:dyDescent="0.2">
      <c r="A309">
        <v>2003</v>
      </c>
      <c r="B309">
        <v>515.39305100000001</v>
      </c>
      <c r="C309" t="s">
        <v>241</v>
      </c>
    </row>
    <row r="310" spans="1:3" x14ac:dyDescent="0.2">
      <c r="A310">
        <v>2003</v>
      </c>
      <c r="B310">
        <v>529.85896000000002</v>
      </c>
      <c r="C310" t="s">
        <v>241</v>
      </c>
    </row>
    <row r="311" spans="1:3" x14ac:dyDescent="0.2">
      <c r="A311">
        <v>2003</v>
      </c>
      <c r="B311">
        <v>531.85362599999996</v>
      </c>
      <c r="C311" t="s">
        <v>241</v>
      </c>
    </row>
    <row r="312" spans="1:3" x14ac:dyDescent="0.2">
      <c r="A312">
        <v>2001</v>
      </c>
      <c r="B312">
        <v>520.75444600000003</v>
      </c>
      <c r="C312" t="s">
        <v>241</v>
      </c>
    </row>
    <row r="313" spans="1:3" x14ac:dyDescent="0.2">
      <c r="A313">
        <v>2001</v>
      </c>
      <c r="B313">
        <v>524.45071600000006</v>
      </c>
      <c r="C313" t="s">
        <v>241</v>
      </c>
    </row>
    <row r="314" spans="1:3" x14ac:dyDescent="0.2">
      <c r="A314">
        <v>2009</v>
      </c>
      <c r="B314">
        <v>526.33637099999999</v>
      </c>
      <c r="C314" t="s">
        <v>241</v>
      </c>
    </row>
    <row r="315" spans="1:3" x14ac:dyDescent="0.2">
      <c r="A315">
        <v>2004</v>
      </c>
      <c r="B315">
        <v>528.59708699999999</v>
      </c>
      <c r="C315" t="s">
        <v>241</v>
      </c>
    </row>
    <row r="316" spans="1:3" x14ac:dyDescent="0.2">
      <c r="A316">
        <v>2004</v>
      </c>
      <c r="B316">
        <v>537.39204900000004</v>
      </c>
      <c r="C316" t="s">
        <v>241</v>
      </c>
    </row>
    <row r="317" spans="1:3" x14ac:dyDescent="0.2">
      <c r="A317">
        <v>1997</v>
      </c>
      <c r="B317">
        <v>497.39871699999998</v>
      </c>
      <c r="C317" t="s">
        <v>241</v>
      </c>
    </row>
    <row r="318" spans="1:3" x14ac:dyDescent="0.2">
      <c r="A318">
        <v>1993</v>
      </c>
      <c r="B318">
        <v>493.41603099999998</v>
      </c>
      <c r="C318" t="s">
        <v>241</v>
      </c>
    </row>
    <row r="319" spans="1:3" x14ac:dyDescent="0.2">
      <c r="A319">
        <v>1997</v>
      </c>
      <c r="B319">
        <v>486.25085100000001</v>
      </c>
      <c r="C319" t="s">
        <v>241</v>
      </c>
    </row>
    <row r="320" spans="1:3" x14ac:dyDescent="0.2">
      <c r="A320">
        <v>2011</v>
      </c>
      <c r="B320">
        <v>496.04332199999999</v>
      </c>
      <c r="C320" t="s">
        <v>241</v>
      </c>
    </row>
    <row r="321" spans="1:3" x14ac:dyDescent="0.2">
      <c r="A321">
        <v>1993</v>
      </c>
      <c r="B321">
        <v>493.83821599999999</v>
      </c>
      <c r="C321" t="s">
        <v>241</v>
      </c>
    </row>
    <row r="322" spans="1:3" x14ac:dyDescent="0.2">
      <c r="A322">
        <v>1993</v>
      </c>
      <c r="B322">
        <v>498.11904900000002</v>
      </c>
      <c r="C322" t="s">
        <v>241</v>
      </c>
    </row>
    <row r="323" spans="1:3" x14ac:dyDescent="0.2">
      <c r="A323">
        <v>2007</v>
      </c>
      <c r="B323">
        <v>502.35388799999998</v>
      </c>
      <c r="C323" t="s">
        <v>241</v>
      </c>
    </row>
    <row r="324" spans="1:3" x14ac:dyDescent="0.2">
      <c r="A324">
        <v>1994</v>
      </c>
      <c r="B324">
        <v>491.10874200000001</v>
      </c>
      <c r="C324" t="s">
        <v>241</v>
      </c>
    </row>
    <row r="325" spans="1:3" x14ac:dyDescent="0.2">
      <c r="A325">
        <v>1993</v>
      </c>
      <c r="B325">
        <v>490.18305700000002</v>
      </c>
      <c r="C325" t="s">
        <v>241</v>
      </c>
    </row>
    <row r="326" spans="1:3" x14ac:dyDescent="0.2">
      <c r="A326">
        <v>1999</v>
      </c>
      <c r="B326">
        <v>504.47724599999998</v>
      </c>
      <c r="C326" t="s">
        <v>241</v>
      </c>
    </row>
    <row r="327" spans="1:3" x14ac:dyDescent="0.2">
      <c r="A327">
        <v>1994</v>
      </c>
      <c r="B327">
        <v>509.90865100000002</v>
      </c>
      <c r="C327" t="s">
        <v>241</v>
      </c>
    </row>
    <row r="328" spans="1:3" x14ac:dyDescent="0.2">
      <c r="A328">
        <v>1994</v>
      </c>
      <c r="B328">
        <v>509.86640699999998</v>
      </c>
      <c r="C328" t="s">
        <v>241</v>
      </c>
    </row>
    <row r="329" spans="1:3" x14ac:dyDescent="0.2">
      <c r="A329">
        <v>1994</v>
      </c>
      <c r="B329">
        <v>521.06905600000005</v>
      </c>
      <c r="C329" t="s">
        <v>241</v>
      </c>
    </row>
    <row r="330" spans="1:3" x14ac:dyDescent="0.2">
      <c r="A330">
        <v>1994</v>
      </c>
      <c r="B330">
        <v>517.09135500000002</v>
      </c>
      <c r="C330" t="s">
        <v>241</v>
      </c>
    </row>
    <row r="331" spans="1:3" x14ac:dyDescent="0.2">
      <c r="A331">
        <v>1994</v>
      </c>
      <c r="B331">
        <v>513.95044700000005</v>
      </c>
      <c r="C331" t="s">
        <v>241</v>
      </c>
    </row>
    <row r="332" spans="1:3" x14ac:dyDescent="0.2">
      <c r="A332">
        <v>2010</v>
      </c>
      <c r="B332">
        <v>505.04121800000001</v>
      </c>
      <c r="C332" t="s">
        <v>241</v>
      </c>
    </row>
    <row r="333" spans="1:3" x14ac:dyDescent="0.2">
      <c r="A333">
        <v>2007</v>
      </c>
      <c r="B333">
        <v>513.17100700000003</v>
      </c>
      <c r="C333" t="s">
        <v>241</v>
      </c>
    </row>
    <row r="334" spans="1:3" x14ac:dyDescent="0.2">
      <c r="A334">
        <v>2009</v>
      </c>
      <c r="B334">
        <v>531.62075600000003</v>
      </c>
      <c r="C334" t="s">
        <v>241</v>
      </c>
    </row>
    <row r="335" spans="1:3" x14ac:dyDescent="0.2">
      <c r="A335">
        <v>2008</v>
      </c>
      <c r="B335">
        <v>519.55490899999995</v>
      </c>
      <c r="C335" t="s">
        <v>241</v>
      </c>
    </row>
    <row r="336" spans="1:3" x14ac:dyDescent="0.2">
      <c r="A336">
        <v>2009</v>
      </c>
      <c r="B336">
        <v>520.48671100000001</v>
      </c>
      <c r="C336" t="s">
        <v>241</v>
      </c>
    </row>
    <row r="337" spans="1:3" x14ac:dyDescent="0.2">
      <c r="A337">
        <v>2009</v>
      </c>
      <c r="B337">
        <v>510.51740999999998</v>
      </c>
      <c r="C337" t="s">
        <v>241</v>
      </c>
    </row>
    <row r="338" spans="1:3" x14ac:dyDescent="0.2">
      <c r="A338">
        <v>2009</v>
      </c>
      <c r="B338">
        <v>503.201077</v>
      </c>
      <c r="C338" t="s">
        <v>241</v>
      </c>
    </row>
    <row r="339" spans="1:3" x14ac:dyDescent="0.2">
      <c r="A339">
        <v>2009</v>
      </c>
      <c r="B339">
        <v>483.45340499999998</v>
      </c>
      <c r="C339" t="s">
        <v>241</v>
      </c>
    </row>
    <row r="340" spans="1:3" x14ac:dyDescent="0.2">
      <c r="A340">
        <v>2009</v>
      </c>
      <c r="B340">
        <v>488.971135</v>
      </c>
      <c r="C340" t="s">
        <v>241</v>
      </c>
    </row>
    <row r="341" spans="1:3" x14ac:dyDescent="0.2">
      <c r="A341">
        <v>2011</v>
      </c>
      <c r="B341">
        <v>461.38864999999998</v>
      </c>
      <c r="C341" t="s">
        <v>241</v>
      </c>
    </row>
    <row r="342" spans="1:3" x14ac:dyDescent="0.2">
      <c r="A342">
        <v>2012</v>
      </c>
      <c r="B342">
        <v>496.62201800000003</v>
      </c>
      <c r="C342" t="s">
        <v>241</v>
      </c>
    </row>
    <row r="343" spans="1:3" x14ac:dyDescent="0.2">
      <c r="A343">
        <v>2011</v>
      </c>
      <c r="B343">
        <v>478.10734200000002</v>
      </c>
      <c r="C343" t="s">
        <v>241</v>
      </c>
    </row>
    <row r="344" spans="1:3" x14ac:dyDescent="0.2">
      <c r="A344">
        <v>2011</v>
      </c>
      <c r="B344">
        <v>474.33340800000002</v>
      </c>
      <c r="C344" t="s">
        <v>241</v>
      </c>
    </row>
    <row r="345" spans="1:3" x14ac:dyDescent="0.2">
      <c r="A345">
        <v>2010</v>
      </c>
      <c r="B345">
        <v>491.77077000000003</v>
      </c>
      <c r="C345" t="s">
        <v>241</v>
      </c>
    </row>
    <row r="346" spans="1:3" x14ac:dyDescent="0.2">
      <c r="A346">
        <v>2009</v>
      </c>
      <c r="B346">
        <v>489.71624100000002</v>
      </c>
      <c r="C346" t="s">
        <v>241</v>
      </c>
    </row>
    <row r="347" spans="1:3" x14ac:dyDescent="0.2">
      <c r="A347">
        <v>2010</v>
      </c>
      <c r="B347">
        <v>490.39312000000001</v>
      </c>
      <c r="C347" t="s">
        <v>241</v>
      </c>
    </row>
    <row r="348" spans="1:3" x14ac:dyDescent="0.2">
      <c r="A348">
        <v>2003</v>
      </c>
      <c r="B348">
        <v>452.61357500000003</v>
      </c>
      <c r="C348" t="s">
        <v>241</v>
      </c>
    </row>
    <row r="349" spans="1:3" x14ac:dyDescent="0.2">
      <c r="A349">
        <v>2003</v>
      </c>
      <c r="B349">
        <v>468.42800599999998</v>
      </c>
      <c r="C349" t="s">
        <v>241</v>
      </c>
    </row>
    <row r="350" spans="1:3" x14ac:dyDescent="0.2">
      <c r="A350">
        <v>2003</v>
      </c>
      <c r="B350">
        <v>483.29246000000001</v>
      </c>
      <c r="C350" t="s">
        <v>241</v>
      </c>
    </row>
    <row r="351" spans="1:3" x14ac:dyDescent="0.2">
      <c r="A351">
        <v>2003</v>
      </c>
      <c r="B351">
        <v>485.37415499999997</v>
      </c>
      <c r="C351" t="s">
        <v>241</v>
      </c>
    </row>
    <row r="352" spans="1:3" x14ac:dyDescent="0.2">
      <c r="A352">
        <v>2003</v>
      </c>
      <c r="B352">
        <v>447.05505900000003</v>
      </c>
      <c r="C352" t="s">
        <v>241</v>
      </c>
    </row>
    <row r="353" spans="1:3" x14ac:dyDescent="0.2">
      <c r="A353">
        <v>2000</v>
      </c>
      <c r="B353">
        <v>524.53516200000001</v>
      </c>
      <c r="C353" t="s">
        <v>241</v>
      </c>
    </row>
    <row r="354" spans="1:3" x14ac:dyDescent="0.2">
      <c r="A354">
        <v>2008</v>
      </c>
      <c r="B354">
        <v>449.701617</v>
      </c>
      <c r="C354" t="s">
        <v>241</v>
      </c>
    </row>
    <row r="355" spans="1:3" x14ac:dyDescent="0.2">
      <c r="A355">
        <v>2009</v>
      </c>
      <c r="B355">
        <v>497.03635600000001</v>
      </c>
      <c r="C355" t="s">
        <v>241</v>
      </c>
    </row>
    <row r="356" spans="1:3" x14ac:dyDescent="0.2">
      <c r="A356">
        <v>2012</v>
      </c>
      <c r="B356">
        <v>486.80065200000001</v>
      </c>
      <c r="C356" t="s">
        <v>241</v>
      </c>
    </row>
    <row r="357" spans="1:3" x14ac:dyDescent="0.2">
      <c r="A357">
        <v>2010</v>
      </c>
      <c r="B357">
        <v>482.04730999999998</v>
      </c>
      <c r="C357" t="s">
        <v>241</v>
      </c>
    </row>
    <row r="358" spans="1:3" x14ac:dyDescent="0.2">
      <c r="A358">
        <v>2003</v>
      </c>
      <c r="B358">
        <v>476.668069</v>
      </c>
      <c r="C358" t="s">
        <v>241</v>
      </c>
    </row>
    <row r="359" spans="1:3" x14ac:dyDescent="0.2">
      <c r="A359">
        <v>2002</v>
      </c>
      <c r="B359">
        <v>474.16290500000002</v>
      </c>
      <c r="C359" t="s">
        <v>241</v>
      </c>
    </row>
    <row r="360" spans="1:3" x14ac:dyDescent="0.2">
      <c r="A360">
        <v>2009</v>
      </c>
      <c r="B360">
        <v>477.68835899999999</v>
      </c>
      <c r="C360" t="s">
        <v>241</v>
      </c>
    </row>
    <row r="361" spans="1:3" x14ac:dyDescent="0.2">
      <c r="A361">
        <v>2009</v>
      </c>
      <c r="B361">
        <v>485.65596900000003</v>
      </c>
      <c r="C361" t="s">
        <v>241</v>
      </c>
    </row>
    <row r="362" spans="1:3" x14ac:dyDescent="0.2">
      <c r="A362">
        <v>2008</v>
      </c>
      <c r="B362">
        <v>481.99003599999998</v>
      </c>
      <c r="C362" t="s">
        <v>241</v>
      </c>
    </row>
    <row r="363" spans="1:3" x14ac:dyDescent="0.2">
      <c r="A363">
        <v>2004</v>
      </c>
      <c r="B363">
        <v>467.91028699999998</v>
      </c>
      <c r="C363" t="s">
        <v>241</v>
      </c>
    </row>
    <row r="364" spans="1:3" x14ac:dyDescent="0.2">
      <c r="A364">
        <v>2005</v>
      </c>
      <c r="B364">
        <v>482.61742199999998</v>
      </c>
      <c r="C364" t="s">
        <v>241</v>
      </c>
    </row>
    <row r="365" spans="1:3" x14ac:dyDescent="0.2">
      <c r="A365">
        <v>2005</v>
      </c>
      <c r="B365">
        <v>471.57319999999999</v>
      </c>
      <c r="C365" t="s">
        <v>241</v>
      </c>
    </row>
    <row r="366" spans="1:3" x14ac:dyDescent="0.2">
      <c r="A366">
        <v>2009</v>
      </c>
      <c r="B366">
        <v>459.44771300000002</v>
      </c>
      <c r="C366" t="s">
        <v>241</v>
      </c>
    </row>
    <row r="367" spans="1:3" x14ac:dyDescent="0.2">
      <c r="A367">
        <v>2009</v>
      </c>
      <c r="B367">
        <v>468.79362900000001</v>
      </c>
      <c r="C367" t="s">
        <v>241</v>
      </c>
    </row>
    <row r="368" spans="1:3" x14ac:dyDescent="0.2">
      <c r="A368">
        <v>2008</v>
      </c>
      <c r="B368">
        <v>466.66956499999998</v>
      </c>
      <c r="C368" t="s">
        <v>241</v>
      </c>
    </row>
    <row r="369" spans="1:3" x14ac:dyDescent="0.2">
      <c r="A369">
        <v>2011</v>
      </c>
      <c r="B369">
        <v>464.97400299999998</v>
      </c>
      <c r="C369" t="s">
        <v>241</v>
      </c>
    </row>
    <row r="370" spans="1:3" x14ac:dyDescent="0.2">
      <c r="A370">
        <v>2012</v>
      </c>
      <c r="B370">
        <v>462.37337600000001</v>
      </c>
      <c r="C370" t="s">
        <v>241</v>
      </c>
    </row>
    <row r="371" spans="1:3" x14ac:dyDescent="0.2">
      <c r="A371">
        <v>2010</v>
      </c>
      <c r="B371">
        <v>461.91874000000001</v>
      </c>
      <c r="C371" t="s">
        <v>241</v>
      </c>
    </row>
    <row r="372" spans="1:3" x14ac:dyDescent="0.2">
      <c r="A372">
        <v>2010</v>
      </c>
      <c r="B372">
        <v>431.37711100000001</v>
      </c>
      <c r="C372" t="s">
        <v>241</v>
      </c>
    </row>
    <row r="373" spans="1:3" x14ac:dyDescent="0.2">
      <c r="A373">
        <v>2010</v>
      </c>
      <c r="B373">
        <v>435.04546099999999</v>
      </c>
      <c r="C373" t="s">
        <v>241</v>
      </c>
    </row>
    <row r="374" spans="1:3" x14ac:dyDescent="0.2">
      <c r="A374">
        <v>2009</v>
      </c>
      <c r="B374">
        <v>435.01839799999999</v>
      </c>
      <c r="C374" t="s">
        <v>241</v>
      </c>
    </row>
    <row r="375" spans="1:3" x14ac:dyDescent="0.2">
      <c r="A375">
        <v>2008</v>
      </c>
      <c r="B375">
        <v>433.20025900000002</v>
      </c>
      <c r="C375" t="s">
        <v>241</v>
      </c>
    </row>
    <row r="376" spans="1:3" x14ac:dyDescent="0.2">
      <c r="A376">
        <v>2010</v>
      </c>
      <c r="B376">
        <v>438.67496499999999</v>
      </c>
      <c r="C376" t="s">
        <v>241</v>
      </c>
    </row>
    <row r="377" spans="1:3" x14ac:dyDescent="0.2">
      <c r="A377">
        <v>2009</v>
      </c>
      <c r="B377">
        <v>450.32001300000002</v>
      </c>
      <c r="C377" t="s">
        <v>241</v>
      </c>
    </row>
    <row r="378" spans="1:3" x14ac:dyDescent="0.2">
      <c r="A378">
        <v>2010</v>
      </c>
      <c r="B378">
        <v>447.82199900000001</v>
      </c>
      <c r="C378" t="s">
        <v>241</v>
      </c>
    </row>
    <row r="379" spans="1:3" x14ac:dyDescent="0.2">
      <c r="A379">
        <v>2007</v>
      </c>
      <c r="B379">
        <v>482.65556600000002</v>
      </c>
      <c r="C379" t="s">
        <v>241</v>
      </c>
    </row>
    <row r="380" spans="1:3" x14ac:dyDescent="0.2">
      <c r="A380">
        <v>2006</v>
      </c>
      <c r="B380">
        <v>460.94978600000002</v>
      </c>
      <c r="C380" t="s">
        <v>241</v>
      </c>
    </row>
    <row r="381" spans="1:3" x14ac:dyDescent="0.2">
      <c r="A381">
        <v>2009</v>
      </c>
      <c r="B381">
        <v>437.34635500000002</v>
      </c>
      <c r="C381" t="s">
        <v>241</v>
      </c>
    </row>
    <row r="382" spans="1:3" x14ac:dyDescent="0.2">
      <c r="A382">
        <v>1961</v>
      </c>
      <c r="B382">
        <v>573.33816100000001</v>
      </c>
      <c r="C382" t="s">
        <v>241</v>
      </c>
    </row>
    <row r="383" spans="1:3" x14ac:dyDescent="0.2">
      <c r="A383">
        <v>2009</v>
      </c>
      <c r="B383">
        <v>593.53508399999998</v>
      </c>
      <c r="C383" t="s">
        <v>241</v>
      </c>
    </row>
    <row r="384" spans="1:3" x14ac:dyDescent="0.2">
      <c r="A384">
        <v>2009</v>
      </c>
      <c r="B384">
        <v>563.61442299999999</v>
      </c>
      <c r="C384" t="s">
        <v>241</v>
      </c>
    </row>
    <row r="385" spans="1:3" x14ac:dyDescent="0.2">
      <c r="A385">
        <v>2002</v>
      </c>
      <c r="B385">
        <v>567.15918999999997</v>
      </c>
      <c r="C385" t="s">
        <v>241</v>
      </c>
    </row>
    <row r="386" spans="1:3" x14ac:dyDescent="0.2">
      <c r="A386">
        <v>2008</v>
      </c>
      <c r="B386">
        <v>579.891571</v>
      </c>
      <c r="C386" t="s">
        <v>241</v>
      </c>
    </row>
    <row r="387" spans="1:3" x14ac:dyDescent="0.2">
      <c r="A387">
        <v>2004</v>
      </c>
      <c r="B387">
        <v>574.41371900000001</v>
      </c>
      <c r="C387" t="s">
        <v>241</v>
      </c>
    </row>
    <row r="388" spans="1:3" x14ac:dyDescent="0.2">
      <c r="A388">
        <v>2007</v>
      </c>
      <c r="B388">
        <v>602.46995000000004</v>
      </c>
      <c r="C388" t="s">
        <v>241</v>
      </c>
    </row>
    <row r="389" spans="1:3" x14ac:dyDescent="0.2">
      <c r="A389">
        <v>2005</v>
      </c>
      <c r="B389">
        <v>576.07537300000001</v>
      </c>
      <c r="C389" t="s">
        <v>241</v>
      </c>
    </row>
    <row r="390" spans="1:3" x14ac:dyDescent="0.2">
      <c r="A390">
        <v>2006</v>
      </c>
      <c r="B390">
        <v>594.92414699999995</v>
      </c>
      <c r="C390" t="s">
        <v>241</v>
      </c>
    </row>
    <row r="391" spans="1:3" x14ac:dyDescent="0.2">
      <c r="A391">
        <v>2006</v>
      </c>
      <c r="B391">
        <v>572.58921399999997</v>
      </c>
      <c r="C391" t="s">
        <v>241</v>
      </c>
    </row>
    <row r="392" spans="1:3" x14ac:dyDescent="0.2">
      <c r="A392">
        <v>2009</v>
      </c>
      <c r="B392">
        <v>595.49596899999995</v>
      </c>
      <c r="C392" t="s">
        <v>241</v>
      </c>
    </row>
    <row r="393" spans="1:3" x14ac:dyDescent="0.2">
      <c r="A393">
        <v>2009</v>
      </c>
      <c r="B393">
        <v>581.41539299999999</v>
      </c>
      <c r="C393" t="s">
        <v>241</v>
      </c>
    </row>
    <row r="394" spans="1:3" x14ac:dyDescent="0.2">
      <c r="A394">
        <v>2009</v>
      </c>
      <c r="B394">
        <v>583.68821700000001</v>
      </c>
      <c r="C394" t="s">
        <v>241</v>
      </c>
    </row>
    <row r="395" spans="1:3" x14ac:dyDescent="0.2">
      <c r="A395">
        <v>2008</v>
      </c>
      <c r="B395">
        <v>579.92460400000004</v>
      </c>
      <c r="C395" t="s">
        <v>241</v>
      </c>
    </row>
    <row r="396" spans="1:3" x14ac:dyDescent="0.2">
      <c r="A396">
        <v>2006</v>
      </c>
      <c r="B396">
        <v>570.53093100000001</v>
      </c>
      <c r="C396" t="s">
        <v>241</v>
      </c>
    </row>
    <row r="397" spans="1:3" x14ac:dyDescent="0.2">
      <c r="A397">
        <v>2009</v>
      </c>
      <c r="B397">
        <v>572.37205400000005</v>
      </c>
      <c r="C397" t="s">
        <v>241</v>
      </c>
    </row>
    <row r="398" spans="1:3" x14ac:dyDescent="0.2">
      <c r="A398">
        <v>2009</v>
      </c>
      <c r="B398">
        <v>581.63209800000004</v>
      </c>
      <c r="C398" t="s">
        <v>241</v>
      </c>
    </row>
    <row r="399" spans="1:3" x14ac:dyDescent="0.2">
      <c r="A399">
        <v>2009</v>
      </c>
      <c r="B399">
        <v>606.01780900000006</v>
      </c>
      <c r="C399" t="s">
        <v>241</v>
      </c>
    </row>
    <row r="400" spans="1:3" x14ac:dyDescent="0.2">
      <c r="A400">
        <v>2009</v>
      </c>
      <c r="B400">
        <v>597.32143399999995</v>
      </c>
      <c r="C400" t="s">
        <v>241</v>
      </c>
    </row>
    <row r="401" spans="1:3" x14ac:dyDescent="0.2">
      <c r="A401">
        <v>2007</v>
      </c>
      <c r="B401">
        <v>574.29469400000005</v>
      </c>
      <c r="C401" t="s">
        <v>241</v>
      </c>
    </row>
    <row r="402" spans="1:3" x14ac:dyDescent="0.2">
      <c r="A402">
        <v>2009</v>
      </c>
      <c r="B402">
        <v>568.87245099999996</v>
      </c>
      <c r="C402" t="s">
        <v>241</v>
      </c>
    </row>
    <row r="403" spans="1:3" x14ac:dyDescent="0.2">
      <c r="A403">
        <v>2009</v>
      </c>
      <c r="B403">
        <v>566.92221900000004</v>
      </c>
      <c r="C403" t="s">
        <v>241</v>
      </c>
    </row>
    <row r="404" spans="1:3" x14ac:dyDescent="0.2">
      <c r="A404">
        <v>2004</v>
      </c>
      <c r="B404">
        <v>570.60919899999999</v>
      </c>
      <c r="C404" t="s">
        <v>241</v>
      </c>
    </row>
    <row r="405" spans="1:3" x14ac:dyDescent="0.2">
      <c r="A405">
        <v>2004</v>
      </c>
      <c r="B405">
        <v>579.71952799999997</v>
      </c>
      <c r="C405" t="s">
        <v>241</v>
      </c>
    </row>
    <row r="406" spans="1:3" x14ac:dyDescent="0.2">
      <c r="A406">
        <v>2006</v>
      </c>
      <c r="B406">
        <v>566.98394699999994</v>
      </c>
      <c r="C406" t="s">
        <v>241</v>
      </c>
    </row>
    <row r="407" spans="1:3" x14ac:dyDescent="0.2">
      <c r="A407">
        <v>2006</v>
      </c>
      <c r="B407">
        <v>577.22161200000005</v>
      </c>
      <c r="C407" t="s">
        <v>241</v>
      </c>
    </row>
    <row r="408" spans="1:3" x14ac:dyDescent="0.2">
      <c r="A408">
        <v>2002</v>
      </c>
      <c r="B408">
        <v>556.08948899999996</v>
      </c>
      <c r="C408" t="s">
        <v>241</v>
      </c>
    </row>
    <row r="409" spans="1:3" x14ac:dyDescent="0.2">
      <c r="A409">
        <v>1999</v>
      </c>
      <c r="B409">
        <v>573.60901999999999</v>
      </c>
      <c r="C409" t="s">
        <v>241</v>
      </c>
    </row>
    <row r="410" spans="1:3" x14ac:dyDescent="0.2">
      <c r="A410">
        <v>2007</v>
      </c>
      <c r="B410">
        <v>562.65694800000006</v>
      </c>
      <c r="C410" t="s">
        <v>241</v>
      </c>
    </row>
    <row r="411" spans="1:3" x14ac:dyDescent="0.2">
      <c r="A411">
        <v>2009</v>
      </c>
      <c r="B411">
        <v>479.15605299999999</v>
      </c>
      <c r="C411" t="s">
        <v>241</v>
      </c>
    </row>
    <row r="412" spans="1:3" x14ac:dyDescent="0.2">
      <c r="A412">
        <v>1993</v>
      </c>
      <c r="B412">
        <v>554.26309200000003</v>
      </c>
      <c r="C412" t="s">
        <v>241</v>
      </c>
    </row>
    <row r="413" spans="1:3" x14ac:dyDescent="0.2">
      <c r="A413">
        <v>1958</v>
      </c>
      <c r="B413">
        <v>441.00640900000002</v>
      </c>
      <c r="C413" t="s">
        <v>241</v>
      </c>
    </row>
    <row r="414" spans="1:3" x14ac:dyDescent="0.2">
      <c r="A414">
        <v>1999</v>
      </c>
      <c r="B414">
        <v>483.27172400000001</v>
      </c>
      <c r="C414" t="s">
        <v>241</v>
      </c>
    </row>
    <row r="415" spans="1:3" x14ac:dyDescent="0.2">
      <c r="A415">
        <v>2000</v>
      </c>
      <c r="B415">
        <v>464.69075700000002</v>
      </c>
      <c r="C415" t="s">
        <v>241</v>
      </c>
    </row>
    <row r="416" spans="1:3" x14ac:dyDescent="0.2">
      <c r="A416">
        <v>1999</v>
      </c>
      <c r="B416">
        <v>430.57960400000002</v>
      </c>
      <c r="C416" t="s">
        <v>241</v>
      </c>
    </row>
    <row r="417" spans="1:3" x14ac:dyDescent="0.2">
      <c r="A417">
        <v>2012</v>
      </c>
      <c r="B417">
        <v>492.72958299999999</v>
      </c>
      <c r="C417" t="s">
        <v>241</v>
      </c>
    </row>
    <row r="418" spans="1:3" x14ac:dyDescent="0.2">
      <c r="A418">
        <v>1984</v>
      </c>
      <c r="B418">
        <v>404.35023799999999</v>
      </c>
      <c r="C418" t="s">
        <v>241</v>
      </c>
    </row>
    <row r="419" spans="1:3" x14ac:dyDescent="0.2">
      <c r="A419">
        <v>2008</v>
      </c>
      <c r="B419">
        <v>528.49789699999997</v>
      </c>
      <c r="C419" t="s">
        <v>241</v>
      </c>
    </row>
    <row r="420" spans="1:3" x14ac:dyDescent="0.2">
      <c r="A420">
        <v>2010</v>
      </c>
      <c r="B420">
        <v>532.64396699999998</v>
      </c>
      <c r="C420" t="s">
        <v>241</v>
      </c>
    </row>
    <row r="421" spans="1:3" x14ac:dyDescent="0.2">
      <c r="A421">
        <v>2010</v>
      </c>
      <c r="B421">
        <v>547.90610900000001</v>
      </c>
      <c r="C421" t="s">
        <v>241</v>
      </c>
    </row>
    <row r="422" spans="1:3" x14ac:dyDescent="0.2">
      <c r="A422">
        <v>2011</v>
      </c>
      <c r="B422">
        <v>527.19028100000003</v>
      </c>
      <c r="C422" t="s">
        <v>241</v>
      </c>
    </row>
    <row r="423" spans="1:3" x14ac:dyDescent="0.2">
      <c r="A423">
        <v>2011</v>
      </c>
      <c r="B423">
        <v>525.37143300000002</v>
      </c>
      <c r="C423" t="s">
        <v>241</v>
      </c>
    </row>
    <row r="424" spans="1:3" x14ac:dyDescent="0.2">
      <c r="A424">
        <v>2003</v>
      </c>
      <c r="B424">
        <v>456.65184799999997</v>
      </c>
      <c r="C424" t="s">
        <v>241</v>
      </c>
    </row>
    <row r="425" spans="1:3" x14ac:dyDescent="0.2">
      <c r="A425">
        <v>1999</v>
      </c>
      <c r="B425">
        <v>439.711996</v>
      </c>
      <c r="C425" t="s">
        <v>241</v>
      </c>
    </row>
    <row r="426" spans="1:3" x14ac:dyDescent="0.2">
      <c r="A426">
        <v>1981</v>
      </c>
      <c r="B426">
        <v>454.19484499999999</v>
      </c>
      <c r="C426" t="s">
        <v>241</v>
      </c>
    </row>
    <row r="427" spans="1:3" x14ac:dyDescent="0.2">
      <c r="A427">
        <v>2001</v>
      </c>
      <c r="B427">
        <v>432.45869800000003</v>
      </c>
      <c r="C427" t="s">
        <v>241</v>
      </c>
    </row>
    <row r="428" spans="1:3" x14ac:dyDescent="0.2">
      <c r="A428">
        <v>2011</v>
      </c>
      <c r="B428">
        <v>427.94089300000002</v>
      </c>
      <c r="C428" t="s">
        <v>241</v>
      </c>
    </row>
    <row r="429" spans="1:3" x14ac:dyDescent="0.2">
      <c r="A429">
        <v>2012</v>
      </c>
      <c r="B429">
        <v>410.63680599999998</v>
      </c>
      <c r="C429" t="s">
        <v>241</v>
      </c>
    </row>
    <row r="430" spans="1:3" x14ac:dyDescent="0.2">
      <c r="A430">
        <v>2012</v>
      </c>
      <c r="B430">
        <v>461.98134700000003</v>
      </c>
      <c r="C430" t="s">
        <v>241</v>
      </c>
    </row>
    <row r="431" spans="1:3" x14ac:dyDescent="0.2">
      <c r="A431">
        <v>2011</v>
      </c>
      <c r="B431">
        <v>477.91928200000001</v>
      </c>
      <c r="C431" t="s">
        <v>241</v>
      </c>
    </row>
    <row r="432" spans="1:3" x14ac:dyDescent="0.2">
      <c r="A432">
        <v>2011</v>
      </c>
      <c r="B432">
        <v>444.89713899999998</v>
      </c>
      <c r="C432" t="s">
        <v>241</v>
      </c>
    </row>
    <row r="433" spans="1:3" x14ac:dyDescent="0.2">
      <c r="A433">
        <v>2010</v>
      </c>
      <c r="B433">
        <v>444.80917799999997</v>
      </c>
      <c r="C433" t="s">
        <v>241</v>
      </c>
    </row>
    <row r="434" spans="1:3" x14ac:dyDescent="0.2">
      <c r="A434">
        <v>2006</v>
      </c>
      <c r="B434">
        <v>433.79838799999999</v>
      </c>
      <c r="C434" t="s">
        <v>241</v>
      </c>
    </row>
    <row r="435" spans="1:3" x14ac:dyDescent="0.2">
      <c r="A435">
        <v>2010</v>
      </c>
      <c r="B435">
        <v>484.89527600000002</v>
      </c>
      <c r="C435" t="s">
        <v>241</v>
      </c>
    </row>
    <row r="436" spans="1:3" x14ac:dyDescent="0.2">
      <c r="A436">
        <v>2009</v>
      </c>
      <c r="B436">
        <v>501.27123799999998</v>
      </c>
      <c r="C436" t="s">
        <v>241</v>
      </c>
    </row>
    <row r="437" spans="1:3" x14ac:dyDescent="0.2">
      <c r="A437">
        <v>2009</v>
      </c>
      <c r="B437">
        <v>484.87501099999997</v>
      </c>
      <c r="C437" t="s">
        <v>241</v>
      </c>
    </row>
    <row r="438" spans="1:3" x14ac:dyDescent="0.2">
      <c r="A438">
        <v>2011</v>
      </c>
      <c r="B438">
        <v>481.22785800000003</v>
      </c>
      <c r="C438" t="s">
        <v>241</v>
      </c>
    </row>
    <row r="439" spans="1:3" x14ac:dyDescent="0.2">
      <c r="A439">
        <v>2006</v>
      </c>
      <c r="B439">
        <v>479.46951000000001</v>
      </c>
      <c r="C439" t="s">
        <v>241</v>
      </c>
    </row>
    <row r="440" spans="1:3" x14ac:dyDescent="0.2">
      <c r="A440">
        <v>2011</v>
      </c>
      <c r="B440">
        <v>490.48855700000001</v>
      </c>
      <c r="C440" t="s">
        <v>241</v>
      </c>
    </row>
    <row r="441" spans="1:3" x14ac:dyDescent="0.2">
      <c r="A441">
        <v>2011</v>
      </c>
      <c r="B441">
        <v>427.045771</v>
      </c>
      <c r="C441" t="s">
        <v>241</v>
      </c>
    </row>
    <row r="442" spans="1:3" x14ac:dyDescent="0.2">
      <c r="A442">
        <v>2007</v>
      </c>
      <c r="B442">
        <v>404.50498399999998</v>
      </c>
      <c r="C442" t="s">
        <v>241</v>
      </c>
    </row>
    <row r="443" spans="1:3" x14ac:dyDescent="0.2">
      <c r="A443">
        <v>2006</v>
      </c>
      <c r="B443">
        <v>433.82263</v>
      </c>
      <c r="C443" t="s">
        <v>241</v>
      </c>
    </row>
    <row r="444" spans="1:3" x14ac:dyDescent="0.2">
      <c r="A444">
        <v>2004</v>
      </c>
      <c r="B444">
        <v>430.24707699999999</v>
      </c>
      <c r="C444" t="s">
        <v>241</v>
      </c>
    </row>
    <row r="445" spans="1:3" x14ac:dyDescent="0.2">
      <c r="A445">
        <v>2011</v>
      </c>
      <c r="B445">
        <v>476.564772</v>
      </c>
      <c r="C445" t="s">
        <v>241</v>
      </c>
    </row>
    <row r="446" spans="1:3" x14ac:dyDescent="0.2">
      <c r="A446">
        <v>1994</v>
      </c>
      <c r="B446">
        <v>520.45052199999998</v>
      </c>
      <c r="C446" t="s">
        <v>241</v>
      </c>
    </row>
    <row r="447" spans="1:3" x14ac:dyDescent="0.2">
      <c r="A447">
        <v>2011</v>
      </c>
      <c r="B447">
        <v>492.83447899999999</v>
      </c>
      <c r="C447" t="s">
        <v>241</v>
      </c>
    </row>
    <row r="448" spans="1:3" x14ac:dyDescent="0.2">
      <c r="A448">
        <v>2010</v>
      </c>
      <c r="B448">
        <v>463.23174</v>
      </c>
      <c r="C448" t="s">
        <v>241</v>
      </c>
    </row>
    <row r="449" spans="1:3" x14ac:dyDescent="0.2">
      <c r="A449">
        <v>2000</v>
      </c>
      <c r="B449">
        <v>465.97751499999998</v>
      </c>
      <c r="C449" t="s">
        <v>241</v>
      </c>
    </row>
    <row r="450" spans="1:3" x14ac:dyDescent="0.2">
      <c r="A450">
        <v>1993</v>
      </c>
      <c r="B450">
        <v>458.67875700000002</v>
      </c>
      <c r="C450" t="s">
        <v>241</v>
      </c>
    </row>
    <row r="451" spans="1:3" x14ac:dyDescent="0.2">
      <c r="A451">
        <v>2009</v>
      </c>
      <c r="B451">
        <v>479.35908499999999</v>
      </c>
      <c r="C451" t="s">
        <v>241</v>
      </c>
    </row>
    <row r="452" spans="1:3" x14ac:dyDescent="0.2">
      <c r="A452">
        <v>2010</v>
      </c>
      <c r="B452">
        <v>504.90909499999998</v>
      </c>
      <c r="C452" t="s">
        <v>241</v>
      </c>
    </row>
    <row r="453" spans="1:3" x14ac:dyDescent="0.2">
      <c r="A453">
        <v>2010</v>
      </c>
      <c r="B453">
        <v>497.40850599999999</v>
      </c>
      <c r="C453" t="s">
        <v>241</v>
      </c>
    </row>
    <row r="454" spans="1:3" x14ac:dyDescent="0.2">
      <c r="A454">
        <v>2010</v>
      </c>
      <c r="B454">
        <v>497.68661400000002</v>
      </c>
      <c r="C454" t="s">
        <v>241</v>
      </c>
    </row>
    <row r="455" spans="1:3" x14ac:dyDescent="0.2">
      <c r="A455">
        <v>2010</v>
      </c>
      <c r="B455">
        <v>509.38037100000003</v>
      </c>
      <c r="C455" t="s">
        <v>241</v>
      </c>
    </row>
    <row r="456" spans="1:3" x14ac:dyDescent="0.2">
      <c r="A456">
        <v>1996</v>
      </c>
      <c r="B456">
        <v>459.79325399999999</v>
      </c>
      <c r="C456" t="s">
        <v>241</v>
      </c>
    </row>
    <row r="457" spans="1:3" x14ac:dyDescent="0.2">
      <c r="A457">
        <v>1991</v>
      </c>
      <c r="B457">
        <v>475.072292</v>
      </c>
      <c r="C457" t="s">
        <v>241</v>
      </c>
    </row>
    <row r="458" spans="1:3" x14ac:dyDescent="0.2">
      <c r="A458">
        <v>1985</v>
      </c>
      <c r="B458">
        <v>466.17813799999999</v>
      </c>
      <c r="C458" t="s">
        <v>241</v>
      </c>
    </row>
    <row r="459" spans="1:3" x14ac:dyDescent="0.2">
      <c r="A459">
        <v>2002</v>
      </c>
      <c r="B459">
        <v>497.56489299999998</v>
      </c>
      <c r="C459" t="s">
        <v>241</v>
      </c>
    </row>
    <row r="460" spans="1:3" x14ac:dyDescent="0.2">
      <c r="A460">
        <v>2005</v>
      </c>
      <c r="B460">
        <v>476.43747999999999</v>
      </c>
      <c r="C460" t="s">
        <v>241</v>
      </c>
    </row>
    <row r="461" spans="1:3" x14ac:dyDescent="0.2">
      <c r="A461">
        <v>2007</v>
      </c>
      <c r="B461">
        <v>540.54272300000002</v>
      </c>
      <c r="C461" t="s">
        <v>241</v>
      </c>
    </row>
    <row r="462" spans="1:3" x14ac:dyDescent="0.2">
      <c r="A462">
        <v>2004</v>
      </c>
      <c r="B462">
        <v>518.68712100000005</v>
      </c>
      <c r="C462" t="s">
        <v>241</v>
      </c>
    </row>
    <row r="463" spans="1:3" x14ac:dyDescent="0.2">
      <c r="A463">
        <v>2010</v>
      </c>
      <c r="B463">
        <v>524.757519</v>
      </c>
      <c r="C463" t="s">
        <v>241</v>
      </c>
    </row>
    <row r="464" spans="1:3" x14ac:dyDescent="0.2">
      <c r="A464">
        <v>2010</v>
      </c>
      <c r="B464">
        <v>518.67672400000004</v>
      </c>
      <c r="C464" t="s">
        <v>241</v>
      </c>
    </row>
    <row r="465" spans="1:3" x14ac:dyDescent="0.2">
      <c r="A465">
        <v>2011</v>
      </c>
      <c r="B465">
        <v>510.380379</v>
      </c>
      <c r="C465" t="s">
        <v>241</v>
      </c>
    </row>
    <row r="466" spans="1:3" x14ac:dyDescent="0.2">
      <c r="A466">
        <v>2008</v>
      </c>
      <c r="B466">
        <v>510.59084000000001</v>
      </c>
      <c r="C466" t="s">
        <v>241</v>
      </c>
    </row>
    <row r="467" spans="1:3" x14ac:dyDescent="0.2">
      <c r="A467">
        <v>2009</v>
      </c>
      <c r="B467">
        <v>479.36299100000002</v>
      </c>
      <c r="C467" t="s">
        <v>241</v>
      </c>
    </row>
    <row r="468" spans="1:3" x14ac:dyDescent="0.2">
      <c r="A468">
        <v>2009</v>
      </c>
      <c r="B468">
        <v>495.314121</v>
      </c>
      <c r="C468" t="s">
        <v>241</v>
      </c>
    </row>
    <row r="469" spans="1:3" x14ac:dyDescent="0.2">
      <c r="A469">
        <v>2011</v>
      </c>
      <c r="B469">
        <v>495.32300900000001</v>
      </c>
      <c r="C469" t="s">
        <v>241</v>
      </c>
    </row>
    <row r="470" spans="1:3" x14ac:dyDescent="0.2">
      <c r="A470">
        <v>2004</v>
      </c>
      <c r="B470">
        <v>507.15395000000001</v>
      </c>
      <c r="C470" t="s">
        <v>241</v>
      </c>
    </row>
    <row r="471" spans="1:3" x14ac:dyDescent="0.2">
      <c r="A471">
        <v>2011</v>
      </c>
      <c r="B471">
        <v>497.979198</v>
      </c>
      <c r="C471" t="s">
        <v>241</v>
      </c>
    </row>
    <row r="472" spans="1:3" x14ac:dyDescent="0.2">
      <c r="A472">
        <v>2008</v>
      </c>
      <c r="B472">
        <v>506.12560100000002</v>
      </c>
      <c r="C472" t="s">
        <v>241</v>
      </c>
    </row>
    <row r="473" spans="1:3" x14ac:dyDescent="0.2">
      <c r="A473">
        <v>2011</v>
      </c>
      <c r="B473">
        <v>522.88162999999997</v>
      </c>
      <c r="C473" t="s">
        <v>241</v>
      </c>
    </row>
    <row r="474" spans="1:3" x14ac:dyDescent="0.2">
      <c r="A474">
        <v>2012</v>
      </c>
      <c r="B474">
        <v>511.60410999999999</v>
      </c>
      <c r="C474" t="s">
        <v>241</v>
      </c>
    </row>
    <row r="475" spans="1:3" x14ac:dyDescent="0.2">
      <c r="A475">
        <v>2007</v>
      </c>
      <c r="B475">
        <v>518.15895</v>
      </c>
      <c r="C475" t="s">
        <v>241</v>
      </c>
    </row>
    <row r="476" spans="1:3" x14ac:dyDescent="0.2">
      <c r="A476">
        <v>2009</v>
      </c>
      <c r="B476">
        <v>517.32628699999998</v>
      </c>
      <c r="C476" t="s">
        <v>241</v>
      </c>
    </row>
    <row r="477" spans="1:3" x14ac:dyDescent="0.2">
      <c r="A477">
        <v>2011</v>
      </c>
      <c r="B477">
        <v>518.23782300000005</v>
      </c>
      <c r="C477" t="s">
        <v>241</v>
      </c>
    </row>
    <row r="478" spans="1:3" x14ac:dyDescent="0.2">
      <c r="A478">
        <v>2010</v>
      </c>
      <c r="B478">
        <v>516.35720100000003</v>
      </c>
      <c r="C478" t="s">
        <v>241</v>
      </c>
    </row>
    <row r="479" spans="1:3" x14ac:dyDescent="0.2">
      <c r="A479">
        <v>2010</v>
      </c>
      <c r="B479">
        <v>534.28089499999999</v>
      </c>
      <c r="C479" t="s">
        <v>241</v>
      </c>
    </row>
    <row r="480" spans="1:3" x14ac:dyDescent="0.2">
      <c r="A480">
        <v>2009</v>
      </c>
      <c r="B480">
        <v>513.75949300000002</v>
      </c>
      <c r="C480" t="s">
        <v>241</v>
      </c>
    </row>
    <row r="481" spans="1:3" x14ac:dyDescent="0.2">
      <c r="A481">
        <v>2012</v>
      </c>
      <c r="B481">
        <v>500.73593699999998</v>
      </c>
      <c r="C481" t="s">
        <v>241</v>
      </c>
    </row>
    <row r="482" spans="1:3" x14ac:dyDescent="0.2">
      <c r="A482">
        <v>2012</v>
      </c>
      <c r="B482">
        <v>504.46362399999998</v>
      </c>
      <c r="C482" t="s">
        <v>241</v>
      </c>
    </row>
    <row r="483" spans="1:3" x14ac:dyDescent="0.2">
      <c r="A483">
        <v>2012</v>
      </c>
      <c r="B483">
        <v>498.77671700000002</v>
      </c>
      <c r="C483" t="s">
        <v>241</v>
      </c>
    </row>
    <row r="484" spans="1:3" x14ac:dyDescent="0.2">
      <c r="A484">
        <v>2012</v>
      </c>
      <c r="B484">
        <v>506.003578</v>
      </c>
      <c r="C484" t="s">
        <v>241</v>
      </c>
    </row>
    <row r="485" spans="1:3" x14ac:dyDescent="0.2">
      <c r="A485">
        <v>2012</v>
      </c>
      <c r="B485">
        <v>498.76906400000001</v>
      </c>
      <c r="C485" t="s">
        <v>241</v>
      </c>
    </row>
    <row r="486" spans="1:3" x14ac:dyDescent="0.2">
      <c r="A486">
        <v>2012</v>
      </c>
      <c r="B486">
        <v>502.40229499999998</v>
      </c>
      <c r="C486" t="s">
        <v>241</v>
      </c>
    </row>
    <row r="487" spans="1:3" x14ac:dyDescent="0.2">
      <c r="A487">
        <v>2012</v>
      </c>
      <c r="B487">
        <v>502.44670400000001</v>
      </c>
      <c r="C487" t="s">
        <v>241</v>
      </c>
    </row>
    <row r="488" spans="1:3" x14ac:dyDescent="0.2">
      <c r="A488">
        <v>2012</v>
      </c>
      <c r="B488">
        <v>502.45005200000003</v>
      </c>
      <c r="C488" t="s">
        <v>241</v>
      </c>
    </row>
    <row r="489" spans="1:3" x14ac:dyDescent="0.2">
      <c r="A489">
        <v>2012</v>
      </c>
      <c r="B489">
        <v>506.03501999999997</v>
      </c>
      <c r="C489" t="s">
        <v>241</v>
      </c>
    </row>
    <row r="490" spans="1:3" x14ac:dyDescent="0.2">
      <c r="A490">
        <v>2012</v>
      </c>
      <c r="B490">
        <v>502.39660300000003</v>
      </c>
      <c r="C490" t="s">
        <v>241</v>
      </c>
    </row>
    <row r="491" spans="1:3" x14ac:dyDescent="0.2">
      <c r="A491">
        <v>2012</v>
      </c>
      <c r="B491">
        <v>507.89414399999998</v>
      </c>
      <c r="C491" t="s">
        <v>241</v>
      </c>
    </row>
    <row r="492" spans="1:3" x14ac:dyDescent="0.2">
      <c r="A492">
        <v>2012</v>
      </c>
      <c r="B492">
        <v>507.64413100000002</v>
      </c>
      <c r="C492" t="s">
        <v>241</v>
      </c>
    </row>
    <row r="493" spans="1:3" x14ac:dyDescent="0.2">
      <c r="A493">
        <v>2012</v>
      </c>
      <c r="B493">
        <v>508.29482899999999</v>
      </c>
      <c r="C493" t="s">
        <v>241</v>
      </c>
    </row>
    <row r="494" spans="1:3" x14ac:dyDescent="0.2">
      <c r="A494">
        <v>2012</v>
      </c>
      <c r="B494">
        <v>495.17296499999998</v>
      </c>
      <c r="C494" t="s">
        <v>241</v>
      </c>
    </row>
    <row r="495" spans="1:3" x14ac:dyDescent="0.2">
      <c r="A495">
        <v>2008</v>
      </c>
      <c r="B495">
        <v>508.5711</v>
      </c>
      <c r="C495" t="s">
        <v>241</v>
      </c>
    </row>
    <row r="496" spans="1:3" x14ac:dyDescent="0.2">
      <c r="A496">
        <v>2007</v>
      </c>
      <c r="B496">
        <v>527.741083</v>
      </c>
      <c r="C496" t="s">
        <v>241</v>
      </c>
    </row>
    <row r="497" spans="1:3" x14ac:dyDescent="0.2">
      <c r="A497">
        <v>2009</v>
      </c>
      <c r="B497">
        <v>509.348026</v>
      </c>
      <c r="C497" t="s">
        <v>241</v>
      </c>
    </row>
    <row r="498" spans="1:3" x14ac:dyDescent="0.2">
      <c r="A498">
        <v>2009</v>
      </c>
      <c r="B498">
        <v>502.81430799999998</v>
      </c>
      <c r="C498" t="s">
        <v>241</v>
      </c>
    </row>
    <row r="499" spans="1:3" x14ac:dyDescent="0.2">
      <c r="A499">
        <v>2009</v>
      </c>
      <c r="B499">
        <v>500.66564799999998</v>
      </c>
      <c r="C499" t="s">
        <v>241</v>
      </c>
    </row>
    <row r="500" spans="1:3" x14ac:dyDescent="0.2">
      <c r="A500">
        <v>2012</v>
      </c>
      <c r="B500">
        <v>498.79987799999998</v>
      </c>
      <c r="C500" t="s">
        <v>241</v>
      </c>
    </row>
    <row r="501" spans="1:3" x14ac:dyDescent="0.2">
      <c r="A501">
        <v>2012</v>
      </c>
      <c r="B501">
        <v>500.61736200000001</v>
      </c>
      <c r="C501" t="s">
        <v>241</v>
      </c>
    </row>
    <row r="502" spans="1:3" x14ac:dyDescent="0.2">
      <c r="A502">
        <v>2008</v>
      </c>
      <c r="B502">
        <v>497.64817199999999</v>
      </c>
      <c r="C502" t="s">
        <v>241</v>
      </c>
    </row>
    <row r="503" spans="1:3" x14ac:dyDescent="0.2">
      <c r="A503">
        <v>2007</v>
      </c>
      <c r="B503">
        <v>513.35719700000004</v>
      </c>
      <c r="C503" t="s">
        <v>241</v>
      </c>
    </row>
    <row r="504" spans="1:3" x14ac:dyDescent="0.2">
      <c r="A504">
        <v>2009</v>
      </c>
      <c r="B504">
        <v>510.65848599999998</v>
      </c>
      <c r="C504" t="s">
        <v>241</v>
      </c>
    </row>
    <row r="505" spans="1:3" x14ac:dyDescent="0.2">
      <c r="A505">
        <v>2009</v>
      </c>
      <c r="B505">
        <v>504.882184</v>
      </c>
      <c r="C505" t="s">
        <v>241</v>
      </c>
    </row>
    <row r="506" spans="1:3" x14ac:dyDescent="0.2">
      <c r="A506">
        <v>2012</v>
      </c>
      <c r="B506">
        <v>496.97368399999999</v>
      </c>
      <c r="C506" t="s">
        <v>241</v>
      </c>
    </row>
    <row r="507" spans="1:3" x14ac:dyDescent="0.2">
      <c r="A507">
        <v>2012</v>
      </c>
      <c r="B507">
        <v>498.18878100000001</v>
      </c>
      <c r="C507" t="s">
        <v>241</v>
      </c>
    </row>
    <row r="508" spans="1:3" x14ac:dyDescent="0.2">
      <c r="A508">
        <v>2012</v>
      </c>
      <c r="B508">
        <v>498.18779899999998</v>
      </c>
      <c r="C508" t="s">
        <v>241</v>
      </c>
    </row>
    <row r="509" spans="1:3" x14ac:dyDescent="0.2">
      <c r="A509">
        <v>2012</v>
      </c>
      <c r="B509">
        <v>495.76865800000002</v>
      </c>
      <c r="C509" t="s">
        <v>241</v>
      </c>
    </row>
    <row r="510" spans="1:3" x14ac:dyDescent="0.2">
      <c r="A510">
        <v>2012</v>
      </c>
      <c r="B510">
        <v>503.05379900000003</v>
      </c>
      <c r="C510" t="s">
        <v>241</v>
      </c>
    </row>
    <row r="511" spans="1:3" x14ac:dyDescent="0.2">
      <c r="A511">
        <v>2012</v>
      </c>
      <c r="B511">
        <v>497.61944799999998</v>
      </c>
      <c r="C511" t="s">
        <v>241</v>
      </c>
    </row>
    <row r="512" spans="1:3" x14ac:dyDescent="0.2">
      <c r="A512">
        <v>2012</v>
      </c>
      <c r="B512">
        <v>491.54612900000001</v>
      </c>
      <c r="C512" t="s">
        <v>241</v>
      </c>
    </row>
    <row r="513" spans="1:3" x14ac:dyDescent="0.2">
      <c r="A513">
        <v>2006</v>
      </c>
      <c r="B513">
        <v>507.17459200000002</v>
      </c>
      <c r="C513" t="s">
        <v>241</v>
      </c>
    </row>
    <row r="514" spans="1:3" x14ac:dyDescent="0.2">
      <c r="A514">
        <v>2012</v>
      </c>
      <c r="B514">
        <v>503.08924300000001</v>
      </c>
      <c r="C514" t="s">
        <v>241</v>
      </c>
    </row>
    <row r="515" spans="1:3" x14ac:dyDescent="0.2">
      <c r="A515">
        <v>2012</v>
      </c>
      <c r="B515">
        <v>510.43274000000002</v>
      </c>
      <c r="C515" t="s">
        <v>241</v>
      </c>
    </row>
    <row r="516" spans="1:3" x14ac:dyDescent="0.2">
      <c r="A516">
        <v>2012</v>
      </c>
      <c r="B516">
        <v>511.57770099999999</v>
      </c>
      <c r="C516" t="s">
        <v>241</v>
      </c>
    </row>
    <row r="517" spans="1:3" x14ac:dyDescent="0.2">
      <c r="A517">
        <v>2012</v>
      </c>
      <c r="B517">
        <v>510.14305200000001</v>
      </c>
      <c r="C517" t="s">
        <v>241</v>
      </c>
    </row>
    <row r="518" spans="1:3" x14ac:dyDescent="0.2">
      <c r="A518">
        <v>2012</v>
      </c>
      <c r="B518">
        <v>515.31188299999997</v>
      </c>
      <c r="C518" t="s">
        <v>241</v>
      </c>
    </row>
    <row r="519" spans="1:3" x14ac:dyDescent="0.2">
      <c r="A519">
        <v>2012</v>
      </c>
      <c r="B519">
        <v>501.600596</v>
      </c>
      <c r="C519" t="s">
        <v>241</v>
      </c>
    </row>
    <row r="520" spans="1:3" x14ac:dyDescent="0.2">
      <c r="A520">
        <v>2012</v>
      </c>
      <c r="B520">
        <v>514.40450099999998</v>
      </c>
      <c r="C520" t="s">
        <v>241</v>
      </c>
    </row>
    <row r="521" spans="1:3" x14ac:dyDescent="0.2">
      <c r="A521">
        <v>2012</v>
      </c>
      <c r="B521">
        <v>507.08924999999999</v>
      </c>
      <c r="C521" t="s">
        <v>241</v>
      </c>
    </row>
    <row r="522" spans="1:3" x14ac:dyDescent="0.2">
      <c r="A522">
        <v>2012</v>
      </c>
      <c r="B522">
        <v>503.42754600000001</v>
      </c>
      <c r="C522" t="s">
        <v>241</v>
      </c>
    </row>
    <row r="523" spans="1:3" x14ac:dyDescent="0.2">
      <c r="A523">
        <v>2012</v>
      </c>
      <c r="B523">
        <v>508.85426899999999</v>
      </c>
      <c r="C523" t="s">
        <v>241</v>
      </c>
    </row>
    <row r="524" spans="1:3" x14ac:dyDescent="0.2">
      <c r="A524">
        <v>2012</v>
      </c>
      <c r="B524">
        <v>514.32379000000003</v>
      </c>
      <c r="C524" t="s">
        <v>241</v>
      </c>
    </row>
    <row r="525" spans="1:3" x14ac:dyDescent="0.2">
      <c r="A525">
        <v>2012</v>
      </c>
      <c r="B525">
        <v>505.27249599999999</v>
      </c>
      <c r="C525" t="s">
        <v>241</v>
      </c>
    </row>
    <row r="526" spans="1:3" x14ac:dyDescent="0.2">
      <c r="A526">
        <v>2012</v>
      </c>
      <c r="B526">
        <v>496.57035500000001</v>
      </c>
      <c r="C526" t="s">
        <v>241</v>
      </c>
    </row>
    <row r="527" spans="1:3" x14ac:dyDescent="0.2">
      <c r="A527">
        <v>2012</v>
      </c>
      <c r="B527">
        <v>501.05963700000001</v>
      </c>
      <c r="C527" t="s">
        <v>241</v>
      </c>
    </row>
    <row r="528" spans="1:3" x14ac:dyDescent="0.2">
      <c r="A528">
        <v>2012</v>
      </c>
      <c r="B528">
        <v>520.56082200000003</v>
      </c>
      <c r="C528" t="s">
        <v>241</v>
      </c>
    </row>
    <row r="529" spans="1:3" x14ac:dyDescent="0.2">
      <c r="A529">
        <v>2012</v>
      </c>
      <c r="B529">
        <v>510.16390000000001</v>
      </c>
      <c r="C529" t="s">
        <v>241</v>
      </c>
    </row>
    <row r="530" spans="1:3" x14ac:dyDescent="0.2">
      <c r="A530">
        <v>2012</v>
      </c>
      <c r="B530">
        <v>506.925387</v>
      </c>
      <c r="C530" t="s">
        <v>241</v>
      </c>
    </row>
    <row r="531" spans="1:3" x14ac:dyDescent="0.2">
      <c r="A531">
        <v>2012</v>
      </c>
      <c r="B531">
        <v>512.38085999999998</v>
      </c>
      <c r="C531" t="s">
        <v>241</v>
      </c>
    </row>
    <row r="532" spans="1:3" x14ac:dyDescent="0.2">
      <c r="A532">
        <v>2012</v>
      </c>
      <c r="B532">
        <v>516.07191699999998</v>
      </c>
      <c r="C532" t="s">
        <v>241</v>
      </c>
    </row>
    <row r="533" spans="1:3" x14ac:dyDescent="0.2">
      <c r="A533">
        <v>2012</v>
      </c>
      <c r="B533">
        <v>506.91284999999999</v>
      </c>
      <c r="C533" t="s">
        <v>241</v>
      </c>
    </row>
    <row r="534" spans="1:3" x14ac:dyDescent="0.2">
      <c r="A534">
        <v>2012</v>
      </c>
      <c r="B534">
        <v>510.58140200000003</v>
      </c>
      <c r="C534" t="s">
        <v>241</v>
      </c>
    </row>
    <row r="535" spans="1:3" x14ac:dyDescent="0.2">
      <c r="A535">
        <v>2012</v>
      </c>
      <c r="B535">
        <v>505.093705</v>
      </c>
      <c r="C535" t="s">
        <v>241</v>
      </c>
    </row>
    <row r="536" spans="1:3" x14ac:dyDescent="0.2">
      <c r="A536">
        <v>2012</v>
      </c>
      <c r="B536">
        <v>506.91624899999999</v>
      </c>
      <c r="C536" t="s">
        <v>241</v>
      </c>
    </row>
    <row r="537" spans="1:3" x14ac:dyDescent="0.2">
      <c r="A537">
        <v>2012</v>
      </c>
      <c r="B537">
        <v>506.90091799999999</v>
      </c>
      <c r="C537" t="s">
        <v>241</v>
      </c>
    </row>
    <row r="538" spans="1:3" x14ac:dyDescent="0.2">
      <c r="A538">
        <v>2012</v>
      </c>
      <c r="B538">
        <v>516.03433199999995</v>
      </c>
      <c r="C538" t="s">
        <v>241</v>
      </c>
    </row>
    <row r="539" spans="1:3" x14ac:dyDescent="0.2">
      <c r="A539">
        <v>2012</v>
      </c>
      <c r="B539">
        <v>517.82482900000002</v>
      </c>
      <c r="C539" t="s">
        <v>241</v>
      </c>
    </row>
    <row r="540" spans="1:3" x14ac:dyDescent="0.2">
      <c r="A540">
        <v>2012</v>
      </c>
      <c r="B540">
        <v>521.73077999999998</v>
      </c>
      <c r="C540" t="s">
        <v>241</v>
      </c>
    </row>
    <row r="541" spans="1:3" x14ac:dyDescent="0.2">
      <c r="A541">
        <v>2012</v>
      </c>
      <c r="B541">
        <v>510.55922299999997</v>
      </c>
      <c r="C541" t="s">
        <v>241</v>
      </c>
    </row>
    <row r="542" spans="1:3" x14ac:dyDescent="0.2">
      <c r="A542">
        <v>2012</v>
      </c>
      <c r="B542">
        <v>523.39633400000002</v>
      </c>
      <c r="C542" t="s">
        <v>241</v>
      </c>
    </row>
    <row r="543" spans="1:3" x14ac:dyDescent="0.2">
      <c r="A543">
        <v>2012</v>
      </c>
      <c r="B543">
        <v>500.22269399999999</v>
      </c>
      <c r="C543" t="s">
        <v>241</v>
      </c>
    </row>
    <row r="544" spans="1:3" x14ac:dyDescent="0.2">
      <c r="A544">
        <v>2009</v>
      </c>
      <c r="B544">
        <v>490.593659</v>
      </c>
      <c r="C544" t="s">
        <v>241</v>
      </c>
    </row>
    <row r="545" spans="1:3" x14ac:dyDescent="0.2">
      <c r="A545">
        <v>2002</v>
      </c>
      <c r="B545">
        <v>512.85127699999998</v>
      </c>
      <c r="C545" t="s">
        <v>241</v>
      </c>
    </row>
    <row r="546" spans="1:3" x14ac:dyDescent="0.2">
      <c r="A546">
        <v>2011</v>
      </c>
      <c r="B546">
        <v>507.03953100000001</v>
      </c>
      <c r="C546" t="s">
        <v>241</v>
      </c>
    </row>
    <row r="547" spans="1:3" x14ac:dyDescent="0.2">
      <c r="A547">
        <v>2011</v>
      </c>
      <c r="B547">
        <v>517.44181500000002</v>
      </c>
      <c r="C547" t="s">
        <v>241</v>
      </c>
    </row>
    <row r="548" spans="1:3" x14ac:dyDescent="0.2">
      <c r="A548">
        <v>2010</v>
      </c>
      <c r="B548">
        <v>523.94703500000003</v>
      </c>
      <c r="C548" t="s">
        <v>241</v>
      </c>
    </row>
    <row r="549" spans="1:3" x14ac:dyDescent="0.2">
      <c r="A549">
        <v>2011</v>
      </c>
      <c r="B549">
        <v>514.54530599999998</v>
      </c>
      <c r="C549" t="s">
        <v>241</v>
      </c>
    </row>
    <row r="550" spans="1:3" x14ac:dyDescent="0.2">
      <c r="A550">
        <v>2012</v>
      </c>
      <c r="B550">
        <v>497.910145</v>
      </c>
      <c r="C550" t="s">
        <v>241</v>
      </c>
    </row>
    <row r="551" spans="1:3" x14ac:dyDescent="0.2">
      <c r="A551">
        <v>2012</v>
      </c>
      <c r="B551">
        <v>497.92303399999997</v>
      </c>
      <c r="C551" t="s">
        <v>241</v>
      </c>
    </row>
    <row r="552" spans="1:3" x14ac:dyDescent="0.2">
      <c r="A552">
        <v>2008</v>
      </c>
      <c r="B552">
        <v>496.22246200000001</v>
      </c>
      <c r="C552" t="s">
        <v>241</v>
      </c>
    </row>
    <row r="553" spans="1:3" x14ac:dyDescent="0.2">
      <c r="A553">
        <v>2012</v>
      </c>
      <c r="B553">
        <v>503.65565800000002</v>
      </c>
      <c r="C553" t="s">
        <v>241</v>
      </c>
    </row>
    <row r="554" spans="1:3" x14ac:dyDescent="0.2">
      <c r="A554">
        <v>2012</v>
      </c>
      <c r="B554">
        <v>488.94230499999998</v>
      </c>
      <c r="C554" t="s">
        <v>241</v>
      </c>
    </row>
    <row r="555" spans="1:3" x14ac:dyDescent="0.2">
      <c r="A555">
        <v>2011</v>
      </c>
      <c r="B555">
        <v>513.10763699999995</v>
      </c>
      <c r="C555" t="s">
        <v>241</v>
      </c>
    </row>
    <row r="556" spans="1:3" x14ac:dyDescent="0.2">
      <c r="A556">
        <v>2004</v>
      </c>
      <c r="B556">
        <v>503.924375</v>
      </c>
      <c r="C556" t="s">
        <v>241</v>
      </c>
    </row>
    <row r="557" spans="1:3" x14ac:dyDescent="0.2">
      <c r="A557">
        <v>2010</v>
      </c>
      <c r="B557">
        <v>504.36350299999998</v>
      </c>
      <c r="C557" t="s">
        <v>241</v>
      </c>
    </row>
    <row r="558" spans="1:3" x14ac:dyDescent="0.2">
      <c r="A558">
        <v>2010</v>
      </c>
      <c r="B558">
        <v>519.61366299999997</v>
      </c>
      <c r="C558" t="s">
        <v>241</v>
      </c>
    </row>
    <row r="559" spans="1:3" x14ac:dyDescent="0.2">
      <c r="A559">
        <v>2011</v>
      </c>
      <c r="B559">
        <v>485.38950799999998</v>
      </c>
      <c r="C559" t="s">
        <v>241</v>
      </c>
    </row>
    <row r="560" spans="1:3" x14ac:dyDescent="0.2">
      <c r="A560">
        <v>1992</v>
      </c>
      <c r="B560">
        <v>481.71697899999998</v>
      </c>
      <c r="C560" t="s">
        <v>241</v>
      </c>
    </row>
    <row r="561" spans="1:3" x14ac:dyDescent="0.2">
      <c r="A561">
        <v>2008</v>
      </c>
      <c r="B561">
        <v>504.492976</v>
      </c>
      <c r="C561" t="s">
        <v>241</v>
      </c>
    </row>
    <row r="562" spans="1:3" x14ac:dyDescent="0.2">
      <c r="A562">
        <v>2012</v>
      </c>
      <c r="B562">
        <v>494.33756</v>
      </c>
      <c r="C562" t="s">
        <v>241</v>
      </c>
    </row>
    <row r="563" spans="1:3" x14ac:dyDescent="0.2">
      <c r="A563">
        <v>2004</v>
      </c>
      <c r="B563">
        <v>493.25057900000002</v>
      </c>
      <c r="C563" t="s">
        <v>241</v>
      </c>
    </row>
    <row r="564" spans="1:3" x14ac:dyDescent="0.2">
      <c r="A564">
        <v>2012</v>
      </c>
      <c r="B564">
        <v>504.18695000000002</v>
      </c>
      <c r="C564" t="s">
        <v>241</v>
      </c>
    </row>
    <row r="565" spans="1:3" x14ac:dyDescent="0.2">
      <c r="A565">
        <v>2012</v>
      </c>
      <c r="B565">
        <v>502.22828500000003</v>
      </c>
      <c r="C565" t="s">
        <v>241</v>
      </c>
    </row>
    <row r="566" spans="1:3" x14ac:dyDescent="0.2">
      <c r="A566">
        <v>2012</v>
      </c>
      <c r="B566">
        <v>498.62906600000002</v>
      </c>
      <c r="C566" t="s">
        <v>241</v>
      </c>
    </row>
    <row r="567" spans="1:3" x14ac:dyDescent="0.2">
      <c r="A567">
        <v>2012</v>
      </c>
      <c r="B567">
        <v>490.47211399999998</v>
      </c>
      <c r="C567" t="s">
        <v>241</v>
      </c>
    </row>
    <row r="568" spans="1:3" x14ac:dyDescent="0.2">
      <c r="A568">
        <v>2012</v>
      </c>
      <c r="B568">
        <v>490.47224</v>
      </c>
      <c r="C568" t="s">
        <v>241</v>
      </c>
    </row>
    <row r="569" spans="1:3" x14ac:dyDescent="0.2">
      <c r="A569">
        <v>2012</v>
      </c>
      <c r="B569">
        <v>490.47224</v>
      </c>
      <c r="C569" t="s">
        <v>241</v>
      </c>
    </row>
    <row r="570" spans="1:3" x14ac:dyDescent="0.2">
      <c r="A570">
        <v>2008</v>
      </c>
      <c r="B570">
        <v>458.15001100000001</v>
      </c>
      <c r="C570" t="s">
        <v>241</v>
      </c>
    </row>
    <row r="571" spans="1:3" x14ac:dyDescent="0.2">
      <c r="A571">
        <v>2003</v>
      </c>
      <c r="B571">
        <v>442.112955</v>
      </c>
      <c r="C571" t="s">
        <v>241</v>
      </c>
    </row>
    <row r="572" spans="1:3" x14ac:dyDescent="0.2">
      <c r="A572">
        <v>2004</v>
      </c>
      <c r="B572">
        <v>474.74703399999999</v>
      </c>
      <c r="C572" t="s">
        <v>241</v>
      </c>
    </row>
    <row r="573" spans="1:3" x14ac:dyDescent="0.2">
      <c r="A573">
        <v>2000</v>
      </c>
      <c r="B573">
        <v>519.977575</v>
      </c>
      <c r="C573" t="s">
        <v>241</v>
      </c>
    </row>
    <row r="574" spans="1:3" x14ac:dyDescent="0.2">
      <c r="A574">
        <v>1994</v>
      </c>
      <c r="B574">
        <v>443.87991399999999</v>
      </c>
      <c r="C574" t="s">
        <v>241</v>
      </c>
    </row>
    <row r="575" spans="1:3" x14ac:dyDescent="0.2">
      <c r="A575">
        <v>2002</v>
      </c>
      <c r="B575">
        <v>465.16321099999999</v>
      </c>
      <c r="C575" t="s">
        <v>241</v>
      </c>
    </row>
    <row r="576" spans="1:3" x14ac:dyDescent="0.2">
      <c r="A576">
        <v>2008</v>
      </c>
      <c r="B576">
        <v>507.177166</v>
      </c>
      <c r="C576" t="s">
        <v>241</v>
      </c>
    </row>
    <row r="577" spans="1:3" x14ac:dyDescent="0.2">
      <c r="A577">
        <v>2010</v>
      </c>
      <c r="B577">
        <v>477.16154299999999</v>
      </c>
      <c r="C577" t="s">
        <v>241</v>
      </c>
    </row>
    <row r="578" spans="1:3" x14ac:dyDescent="0.2">
      <c r="A578">
        <v>2004</v>
      </c>
      <c r="B578">
        <v>479.82452899999998</v>
      </c>
      <c r="C578" t="s">
        <v>241</v>
      </c>
    </row>
    <row r="579" spans="1:3" x14ac:dyDescent="0.2">
      <c r="A579">
        <v>2001</v>
      </c>
      <c r="B579">
        <v>511.68684200000001</v>
      </c>
      <c r="C579" t="s">
        <v>241</v>
      </c>
    </row>
    <row r="580" spans="1:3" x14ac:dyDescent="0.2">
      <c r="A580">
        <v>1980</v>
      </c>
      <c r="B580">
        <v>416.78804200000002</v>
      </c>
      <c r="C580" t="s">
        <v>241</v>
      </c>
    </row>
    <row r="581" spans="1:3" x14ac:dyDescent="0.2">
      <c r="A581">
        <v>1986</v>
      </c>
      <c r="B581">
        <v>450.53966100000002</v>
      </c>
      <c r="C581" t="s">
        <v>241</v>
      </c>
    </row>
    <row r="582" spans="1:3" x14ac:dyDescent="0.2">
      <c r="A582">
        <v>2009</v>
      </c>
      <c r="B582">
        <v>442.71083900000002</v>
      </c>
      <c r="C582" t="s">
        <v>241</v>
      </c>
    </row>
    <row r="583" spans="1:3" x14ac:dyDescent="0.2">
      <c r="A583">
        <v>2008</v>
      </c>
      <c r="B583">
        <v>446.44353699999999</v>
      </c>
      <c r="C583" t="s">
        <v>241</v>
      </c>
    </row>
    <row r="584" spans="1:3" x14ac:dyDescent="0.2">
      <c r="A584">
        <v>2007</v>
      </c>
      <c r="B584">
        <v>451.83446099999998</v>
      </c>
      <c r="C584" t="s">
        <v>241</v>
      </c>
    </row>
    <row r="585" spans="1:3" x14ac:dyDescent="0.2">
      <c r="A585">
        <v>2008</v>
      </c>
      <c r="B585">
        <v>453.96031399999998</v>
      </c>
      <c r="C585" t="s">
        <v>241</v>
      </c>
    </row>
    <row r="586" spans="1:3" x14ac:dyDescent="0.2">
      <c r="A586">
        <v>2010</v>
      </c>
      <c r="B586">
        <v>448.11482999999998</v>
      </c>
      <c r="C586" t="s">
        <v>241</v>
      </c>
    </row>
    <row r="587" spans="1:3" x14ac:dyDescent="0.2">
      <c r="A587">
        <v>2010</v>
      </c>
      <c r="B587">
        <v>446.24719700000003</v>
      </c>
      <c r="C587" t="s">
        <v>241</v>
      </c>
    </row>
    <row r="588" spans="1:3" x14ac:dyDescent="0.2">
      <c r="A588">
        <v>2010</v>
      </c>
      <c r="B588">
        <v>442.59360099999998</v>
      </c>
      <c r="C588" t="s">
        <v>241</v>
      </c>
    </row>
    <row r="589" spans="1:3" x14ac:dyDescent="0.2">
      <c r="A589">
        <v>2009</v>
      </c>
      <c r="B589">
        <v>438.98642599999999</v>
      </c>
      <c r="C589" t="s">
        <v>241</v>
      </c>
    </row>
    <row r="590" spans="1:3" x14ac:dyDescent="0.2">
      <c r="A590">
        <v>2009</v>
      </c>
      <c r="B590">
        <v>437.12727799999999</v>
      </c>
      <c r="C590" t="s">
        <v>241</v>
      </c>
    </row>
    <row r="591" spans="1:3" x14ac:dyDescent="0.2">
      <c r="A591">
        <v>2011</v>
      </c>
      <c r="B591">
        <v>440.78447499999999</v>
      </c>
      <c r="C591" t="s">
        <v>241</v>
      </c>
    </row>
    <row r="592" spans="1:3" x14ac:dyDescent="0.2">
      <c r="A592">
        <v>2010</v>
      </c>
      <c r="B592">
        <v>449.91987899999998</v>
      </c>
      <c r="C592" t="s">
        <v>241</v>
      </c>
    </row>
    <row r="593" spans="1:3" x14ac:dyDescent="0.2">
      <c r="A593">
        <v>2011</v>
      </c>
      <c r="B593">
        <v>451.707201</v>
      </c>
      <c r="C593" t="s">
        <v>241</v>
      </c>
    </row>
    <row r="594" spans="1:3" x14ac:dyDescent="0.2">
      <c r="A594">
        <v>2010</v>
      </c>
      <c r="B594">
        <v>435.28340900000001</v>
      </c>
      <c r="C594" t="s">
        <v>241</v>
      </c>
    </row>
    <row r="595" spans="1:3" x14ac:dyDescent="0.2">
      <c r="A595">
        <v>2009</v>
      </c>
      <c r="B595">
        <v>437.11672800000002</v>
      </c>
      <c r="C595" t="s">
        <v>241</v>
      </c>
    </row>
    <row r="596" spans="1:3" x14ac:dyDescent="0.2">
      <c r="A596">
        <v>2010</v>
      </c>
      <c r="B596">
        <v>442.628265</v>
      </c>
      <c r="C596" t="s">
        <v>241</v>
      </c>
    </row>
    <row r="597" spans="1:3" x14ac:dyDescent="0.2">
      <c r="A597">
        <v>2009</v>
      </c>
      <c r="B597">
        <v>444.61409500000002</v>
      </c>
      <c r="C597" t="s">
        <v>241</v>
      </c>
    </row>
    <row r="598" spans="1:3" x14ac:dyDescent="0.2">
      <c r="A598">
        <v>2009</v>
      </c>
      <c r="B598">
        <v>447.42969199999999</v>
      </c>
      <c r="C598" t="s">
        <v>241</v>
      </c>
    </row>
    <row r="599" spans="1:3" x14ac:dyDescent="0.2">
      <c r="A599">
        <v>2010</v>
      </c>
      <c r="B599">
        <v>443.98580299999998</v>
      </c>
      <c r="C599" t="s">
        <v>241</v>
      </c>
    </row>
    <row r="600" spans="1:3" x14ac:dyDescent="0.2">
      <c r="A600">
        <v>2009</v>
      </c>
      <c r="B600">
        <v>449.85890499999999</v>
      </c>
      <c r="C600" t="s">
        <v>241</v>
      </c>
    </row>
    <row r="601" spans="1:3" x14ac:dyDescent="0.2">
      <c r="A601">
        <v>2009</v>
      </c>
      <c r="B601">
        <v>441.08002900000002</v>
      </c>
      <c r="C601" t="s">
        <v>241</v>
      </c>
    </row>
    <row r="602" spans="1:3" x14ac:dyDescent="0.2">
      <c r="A602">
        <v>2009</v>
      </c>
      <c r="B602">
        <v>436.51698499999998</v>
      </c>
      <c r="C602" t="s">
        <v>241</v>
      </c>
    </row>
    <row r="603" spans="1:3" x14ac:dyDescent="0.2">
      <c r="A603">
        <v>2009</v>
      </c>
      <c r="B603">
        <v>444.374908</v>
      </c>
      <c r="C603" t="s">
        <v>241</v>
      </c>
    </row>
    <row r="604" spans="1:3" x14ac:dyDescent="0.2">
      <c r="A604">
        <v>2010</v>
      </c>
      <c r="B604">
        <v>444.74553400000002</v>
      </c>
      <c r="C604" t="s">
        <v>241</v>
      </c>
    </row>
    <row r="605" spans="1:3" x14ac:dyDescent="0.2">
      <c r="A605">
        <v>2010</v>
      </c>
      <c r="B605">
        <v>448.01151199999998</v>
      </c>
      <c r="C605" t="s">
        <v>241</v>
      </c>
    </row>
    <row r="606" spans="1:3" x14ac:dyDescent="0.2">
      <c r="A606">
        <v>2009</v>
      </c>
      <c r="B606">
        <v>440.803607</v>
      </c>
      <c r="C606" t="s">
        <v>241</v>
      </c>
    </row>
    <row r="607" spans="1:3" x14ac:dyDescent="0.2">
      <c r="A607">
        <v>2009</v>
      </c>
      <c r="B607">
        <v>435.34317499999997</v>
      </c>
      <c r="C607" t="s">
        <v>241</v>
      </c>
    </row>
    <row r="608" spans="1:3" x14ac:dyDescent="0.2">
      <c r="A608">
        <v>2009</v>
      </c>
      <c r="B608">
        <v>438.95581199999998</v>
      </c>
      <c r="C608" t="s">
        <v>241</v>
      </c>
    </row>
    <row r="609" spans="1:3" x14ac:dyDescent="0.2">
      <c r="A609">
        <v>2010</v>
      </c>
      <c r="B609">
        <v>449.89691900000003</v>
      </c>
      <c r="C609" t="s">
        <v>241</v>
      </c>
    </row>
    <row r="610" spans="1:3" x14ac:dyDescent="0.2">
      <c r="A610">
        <v>2009</v>
      </c>
      <c r="B610">
        <v>442.604626</v>
      </c>
      <c r="C610" t="s">
        <v>241</v>
      </c>
    </row>
    <row r="611" spans="1:3" x14ac:dyDescent="0.2">
      <c r="A611">
        <v>2011</v>
      </c>
      <c r="B611">
        <v>448.43354499999998</v>
      </c>
      <c r="C611" t="s">
        <v>241</v>
      </c>
    </row>
    <row r="612" spans="1:3" x14ac:dyDescent="0.2">
      <c r="A612">
        <v>2011</v>
      </c>
      <c r="B612">
        <v>467.01687700000002</v>
      </c>
      <c r="C612" t="s">
        <v>241</v>
      </c>
    </row>
    <row r="613" spans="1:3" x14ac:dyDescent="0.2">
      <c r="A613">
        <v>1991</v>
      </c>
      <c r="B613">
        <v>462.77048200000002</v>
      </c>
      <c r="C613" t="s">
        <v>241</v>
      </c>
    </row>
    <row r="614" spans="1:3" x14ac:dyDescent="0.2">
      <c r="A614">
        <v>1991</v>
      </c>
      <c r="B614">
        <v>459.39310399999999</v>
      </c>
      <c r="C614" t="s">
        <v>241</v>
      </c>
    </row>
    <row r="615" spans="1:3" x14ac:dyDescent="0.2">
      <c r="A615">
        <v>2010</v>
      </c>
      <c r="B615">
        <v>464.25477699999999</v>
      </c>
      <c r="C615" t="s">
        <v>241</v>
      </c>
    </row>
    <row r="616" spans="1:3" x14ac:dyDescent="0.2">
      <c r="A616">
        <v>2009</v>
      </c>
      <c r="B616">
        <v>459.94217200000003</v>
      </c>
      <c r="C616" t="s">
        <v>241</v>
      </c>
    </row>
    <row r="617" spans="1:3" x14ac:dyDescent="0.2">
      <c r="A617">
        <v>2008</v>
      </c>
      <c r="B617">
        <v>449.80143099999998</v>
      </c>
      <c r="C617" t="s">
        <v>241</v>
      </c>
    </row>
    <row r="618" spans="1:3" x14ac:dyDescent="0.2">
      <c r="A618">
        <v>2009</v>
      </c>
      <c r="B618">
        <v>445.16006700000003</v>
      </c>
      <c r="C618" t="s">
        <v>241</v>
      </c>
    </row>
    <row r="619" spans="1:3" x14ac:dyDescent="0.2">
      <c r="A619">
        <v>2008</v>
      </c>
      <c r="B619">
        <v>449.02301999999997</v>
      </c>
      <c r="C619" t="s">
        <v>241</v>
      </c>
    </row>
    <row r="620" spans="1:3" x14ac:dyDescent="0.2">
      <c r="A620">
        <v>2010</v>
      </c>
      <c r="B620">
        <v>425.43744099999998</v>
      </c>
      <c r="C620" t="s">
        <v>241</v>
      </c>
    </row>
    <row r="621" spans="1:3" x14ac:dyDescent="0.2">
      <c r="A621">
        <v>2012</v>
      </c>
      <c r="B621">
        <v>419.91278699999998</v>
      </c>
      <c r="C621" t="s">
        <v>241</v>
      </c>
    </row>
    <row r="622" spans="1:3" x14ac:dyDescent="0.2">
      <c r="A622">
        <v>2009</v>
      </c>
      <c r="B622">
        <v>414.40590700000001</v>
      </c>
      <c r="C622" t="s">
        <v>241</v>
      </c>
    </row>
    <row r="623" spans="1:3" x14ac:dyDescent="0.2">
      <c r="A623">
        <v>1905</v>
      </c>
      <c r="B623">
        <v>464.79357099999999</v>
      </c>
      <c r="C623" t="s">
        <v>241</v>
      </c>
    </row>
    <row r="624" spans="1:3" x14ac:dyDescent="0.2">
      <c r="A624">
        <v>2004</v>
      </c>
      <c r="B624">
        <v>521.18295599999999</v>
      </c>
      <c r="C624" t="s">
        <v>241</v>
      </c>
    </row>
    <row r="625" spans="1:3" x14ac:dyDescent="0.2">
      <c r="A625">
        <v>2012</v>
      </c>
      <c r="B625">
        <v>513.23621400000002</v>
      </c>
      <c r="C625" t="s">
        <v>241</v>
      </c>
    </row>
    <row r="626" spans="1:3" x14ac:dyDescent="0.2">
      <c r="A626">
        <v>1999</v>
      </c>
      <c r="B626">
        <v>476.43937199999999</v>
      </c>
      <c r="C626" t="s">
        <v>241</v>
      </c>
    </row>
    <row r="627" spans="1:3" x14ac:dyDescent="0.2">
      <c r="A627">
        <v>1997</v>
      </c>
      <c r="B627">
        <v>495.65240299999999</v>
      </c>
      <c r="C627" t="s">
        <v>241</v>
      </c>
    </row>
    <row r="628" spans="1:3" x14ac:dyDescent="0.2">
      <c r="A628">
        <v>1994</v>
      </c>
      <c r="B628">
        <v>522.58731299999999</v>
      </c>
      <c r="C628" t="s">
        <v>241</v>
      </c>
    </row>
    <row r="629" spans="1:3" x14ac:dyDescent="0.2">
      <c r="A629">
        <v>2004</v>
      </c>
      <c r="B629">
        <v>515.73923000000002</v>
      </c>
      <c r="C629" t="s">
        <v>241</v>
      </c>
    </row>
    <row r="630" spans="1:3" x14ac:dyDescent="0.2">
      <c r="A630">
        <v>1994</v>
      </c>
      <c r="B630">
        <v>484.37418100000002</v>
      </c>
      <c r="C630" t="s">
        <v>241</v>
      </c>
    </row>
    <row r="631" spans="1:3" x14ac:dyDescent="0.2">
      <c r="A631">
        <v>1994</v>
      </c>
      <c r="B631">
        <v>498.39607799999999</v>
      </c>
      <c r="C631" t="s">
        <v>241</v>
      </c>
    </row>
    <row r="632" spans="1:3" x14ac:dyDescent="0.2">
      <c r="A632">
        <v>1994</v>
      </c>
      <c r="B632">
        <v>546.69454399999995</v>
      </c>
      <c r="C632" t="s">
        <v>241</v>
      </c>
    </row>
    <row r="633" spans="1:3" x14ac:dyDescent="0.2">
      <c r="A633">
        <v>2012</v>
      </c>
      <c r="B633">
        <v>521.28785800000003</v>
      </c>
      <c r="C633" t="s">
        <v>241</v>
      </c>
    </row>
    <row r="634" spans="1:3" x14ac:dyDescent="0.2">
      <c r="A634">
        <v>1973</v>
      </c>
      <c r="B634">
        <v>531.91520600000001</v>
      </c>
      <c r="C634" t="s">
        <v>241</v>
      </c>
    </row>
    <row r="635" spans="1:3" x14ac:dyDescent="0.2">
      <c r="A635">
        <v>1988</v>
      </c>
      <c r="B635">
        <v>470.376372</v>
      </c>
      <c r="C635" t="s">
        <v>241</v>
      </c>
    </row>
    <row r="636" spans="1:3" x14ac:dyDescent="0.2">
      <c r="A636">
        <v>2000</v>
      </c>
      <c r="B636">
        <v>502.37821200000002</v>
      </c>
      <c r="C636" t="s">
        <v>241</v>
      </c>
    </row>
    <row r="637" spans="1:3" x14ac:dyDescent="0.2">
      <c r="A637">
        <v>2001</v>
      </c>
      <c r="B637">
        <v>458.69184899999999</v>
      </c>
      <c r="C637" t="s">
        <v>241</v>
      </c>
    </row>
    <row r="638" spans="1:3" x14ac:dyDescent="0.2">
      <c r="A638">
        <v>1998</v>
      </c>
      <c r="B638">
        <v>548.25910999999996</v>
      </c>
      <c r="C638" t="s">
        <v>241</v>
      </c>
    </row>
    <row r="639" spans="1:3" x14ac:dyDescent="0.2">
      <c r="A639">
        <v>2006</v>
      </c>
      <c r="B639">
        <v>512.22485400000005</v>
      </c>
      <c r="C639" t="s">
        <v>241</v>
      </c>
    </row>
    <row r="640" spans="1:3" x14ac:dyDescent="0.2">
      <c r="A640">
        <v>2004</v>
      </c>
      <c r="B640">
        <v>502.81957199999999</v>
      </c>
      <c r="C640" t="s">
        <v>241</v>
      </c>
    </row>
    <row r="641" spans="1:3" x14ac:dyDescent="0.2">
      <c r="A641">
        <v>2011</v>
      </c>
      <c r="B641">
        <v>528.22233100000005</v>
      </c>
      <c r="C641" t="s">
        <v>241</v>
      </c>
    </row>
    <row r="642" spans="1:3" x14ac:dyDescent="0.2">
      <c r="A642">
        <v>2011</v>
      </c>
      <c r="B642">
        <v>564.92375300000003</v>
      </c>
      <c r="C642" t="s">
        <v>241</v>
      </c>
    </row>
    <row r="643" spans="1:3" x14ac:dyDescent="0.2">
      <c r="A643">
        <v>2011</v>
      </c>
      <c r="B643">
        <v>540.58587399999999</v>
      </c>
      <c r="C643" t="s">
        <v>241</v>
      </c>
    </row>
    <row r="644" spans="1:3" x14ac:dyDescent="0.2">
      <c r="A644">
        <v>2010</v>
      </c>
      <c r="B644">
        <v>577.99985300000003</v>
      </c>
      <c r="C644" t="s">
        <v>241</v>
      </c>
    </row>
    <row r="645" spans="1:3" x14ac:dyDescent="0.2">
      <c r="A645">
        <v>2011</v>
      </c>
      <c r="B645">
        <v>537.26453700000002</v>
      </c>
      <c r="C645" t="s">
        <v>241</v>
      </c>
    </row>
    <row r="646" spans="1:3" x14ac:dyDescent="0.2">
      <c r="A646">
        <v>2006</v>
      </c>
      <c r="B646">
        <v>559.40061500000002</v>
      </c>
      <c r="C646" t="s">
        <v>241</v>
      </c>
    </row>
    <row r="647" spans="1:3" x14ac:dyDescent="0.2">
      <c r="A647">
        <v>2009</v>
      </c>
      <c r="B647">
        <v>571.68707199999994</v>
      </c>
      <c r="C647" t="s">
        <v>241</v>
      </c>
    </row>
    <row r="648" spans="1:3" x14ac:dyDescent="0.2">
      <c r="A648">
        <v>2010</v>
      </c>
      <c r="B648">
        <v>582.058134</v>
      </c>
      <c r="C648" t="s">
        <v>241</v>
      </c>
    </row>
    <row r="649" spans="1:3" x14ac:dyDescent="0.2">
      <c r="A649">
        <v>2011</v>
      </c>
      <c r="B649">
        <v>549.99561200000005</v>
      </c>
      <c r="C649" t="s">
        <v>241</v>
      </c>
    </row>
    <row r="650" spans="1:3" x14ac:dyDescent="0.2">
      <c r="A650">
        <v>2007</v>
      </c>
      <c r="B650">
        <v>560.74322199999995</v>
      </c>
      <c r="C650" t="s">
        <v>241</v>
      </c>
    </row>
    <row r="651" spans="1:3" x14ac:dyDescent="0.2">
      <c r="A651">
        <v>2010</v>
      </c>
      <c r="B651">
        <v>570.86039900000003</v>
      </c>
      <c r="C651" t="s">
        <v>241</v>
      </c>
    </row>
    <row r="652" spans="1:3" x14ac:dyDescent="0.2">
      <c r="A652">
        <v>2010</v>
      </c>
      <c r="B652">
        <v>554.99868700000002</v>
      </c>
      <c r="C652" t="s">
        <v>241</v>
      </c>
    </row>
    <row r="653" spans="1:3" x14ac:dyDescent="0.2">
      <c r="A653">
        <v>2010</v>
      </c>
      <c r="B653">
        <v>588.85783200000003</v>
      </c>
      <c r="C653" t="s">
        <v>241</v>
      </c>
    </row>
    <row r="654" spans="1:3" x14ac:dyDescent="0.2">
      <c r="A654">
        <v>2010</v>
      </c>
      <c r="B654">
        <v>573.10694100000001</v>
      </c>
      <c r="C654" t="s">
        <v>241</v>
      </c>
    </row>
    <row r="655" spans="1:3" x14ac:dyDescent="0.2">
      <c r="A655">
        <v>2012</v>
      </c>
      <c r="B655">
        <v>563.26925400000005</v>
      </c>
      <c r="C655" t="s">
        <v>241</v>
      </c>
    </row>
    <row r="656" spans="1:3" x14ac:dyDescent="0.2">
      <c r="A656">
        <v>1905</v>
      </c>
      <c r="B656">
        <v>496.98431199999999</v>
      </c>
      <c r="C656" t="s">
        <v>241</v>
      </c>
    </row>
    <row r="657" spans="1:3" x14ac:dyDescent="0.2">
      <c r="A657">
        <v>1996</v>
      </c>
      <c r="B657">
        <v>474.01382999999998</v>
      </c>
      <c r="C657" t="s">
        <v>241</v>
      </c>
    </row>
    <row r="658" spans="1:3" x14ac:dyDescent="0.2">
      <c r="A658">
        <v>1996</v>
      </c>
      <c r="B658">
        <v>520.35434299999997</v>
      </c>
      <c r="C658" t="s">
        <v>241</v>
      </c>
    </row>
    <row r="659" spans="1:3" x14ac:dyDescent="0.2">
      <c r="A659">
        <v>2012</v>
      </c>
      <c r="B659">
        <v>471.48685</v>
      </c>
      <c r="C659" t="s">
        <v>241</v>
      </c>
    </row>
    <row r="660" spans="1:3" x14ac:dyDescent="0.2">
      <c r="A660">
        <v>2012</v>
      </c>
      <c r="B660">
        <v>467.821798</v>
      </c>
      <c r="C660" t="s">
        <v>241</v>
      </c>
    </row>
    <row r="661" spans="1:3" x14ac:dyDescent="0.2">
      <c r="A661">
        <v>2012</v>
      </c>
      <c r="B661">
        <v>478.733901</v>
      </c>
      <c r="C661" t="s">
        <v>241</v>
      </c>
    </row>
    <row r="662" spans="1:3" x14ac:dyDescent="0.2">
      <c r="A662">
        <v>2004</v>
      </c>
      <c r="B662">
        <v>451.73363899999998</v>
      </c>
      <c r="C662" t="s">
        <v>241</v>
      </c>
    </row>
    <row r="663" spans="1:3" x14ac:dyDescent="0.2">
      <c r="A663">
        <v>2004</v>
      </c>
      <c r="B663">
        <v>468.13849900000002</v>
      </c>
      <c r="C663" t="s">
        <v>241</v>
      </c>
    </row>
    <row r="664" spans="1:3" x14ac:dyDescent="0.2">
      <c r="A664">
        <v>2004</v>
      </c>
      <c r="B664">
        <v>453.99251600000002</v>
      </c>
      <c r="C664" t="s">
        <v>241</v>
      </c>
    </row>
    <row r="665" spans="1:3" x14ac:dyDescent="0.2">
      <c r="A665">
        <v>1994</v>
      </c>
      <c r="B665">
        <v>482.283323</v>
      </c>
      <c r="C665" t="s">
        <v>241</v>
      </c>
    </row>
    <row r="666" spans="1:3" x14ac:dyDescent="0.2">
      <c r="A666">
        <v>1994</v>
      </c>
      <c r="B666">
        <v>470.70465999999999</v>
      </c>
      <c r="C666" t="s">
        <v>241</v>
      </c>
    </row>
    <row r="667" spans="1:3" x14ac:dyDescent="0.2">
      <c r="A667">
        <v>1993</v>
      </c>
      <c r="B667">
        <v>460.43670900000001</v>
      </c>
      <c r="C667" t="s">
        <v>241</v>
      </c>
    </row>
    <row r="668" spans="1:3" x14ac:dyDescent="0.2">
      <c r="A668">
        <v>1995</v>
      </c>
      <c r="B668">
        <v>451.11246899999998</v>
      </c>
      <c r="C668" t="s">
        <v>241</v>
      </c>
    </row>
    <row r="669" spans="1:3" x14ac:dyDescent="0.2">
      <c r="A669">
        <v>1996</v>
      </c>
      <c r="B669">
        <v>456.527309</v>
      </c>
      <c r="C669" t="s">
        <v>241</v>
      </c>
    </row>
    <row r="670" spans="1:3" x14ac:dyDescent="0.2">
      <c r="A670">
        <v>1996</v>
      </c>
      <c r="B670">
        <v>463.745385</v>
      </c>
      <c r="C670" t="s">
        <v>241</v>
      </c>
    </row>
    <row r="671" spans="1:3" x14ac:dyDescent="0.2">
      <c r="A671">
        <v>1996</v>
      </c>
      <c r="B671">
        <v>471.05776600000002</v>
      </c>
      <c r="C671" t="s">
        <v>241</v>
      </c>
    </row>
    <row r="672" spans="1:3" x14ac:dyDescent="0.2">
      <c r="A672">
        <v>1996</v>
      </c>
      <c r="B672">
        <v>460.15472499999998</v>
      </c>
      <c r="C672" t="s">
        <v>241</v>
      </c>
    </row>
    <row r="673" spans="1:3" x14ac:dyDescent="0.2">
      <c r="A673">
        <v>1995</v>
      </c>
      <c r="B673">
        <v>461.98446899999999</v>
      </c>
      <c r="C673" t="s">
        <v>241</v>
      </c>
    </row>
    <row r="674" spans="1:3" x14ac:dyDescent="0.2">
      <c r="A674">
        <v>1995</v>
      </c>
      <c r="B674">
        <v>456.72744999999998</v>
      </c>
      <c r="C674" t="s">
        <v>241</v>
      </c>
    </row>
    <row r="675" spans="1:3" x14ac:dyDescent="0.2">
      <c r="A675">
        <v>1994</v>
      </c>
      <c r="B675">
        <v>461.983587</v>
      </c>
      <c r="C675" t="s">
        <v>241</v>
      </c>
    </row>
    <row r="676" spans="1:3" x14ac:dyDescent="0.2">
      <c r="A676">
        <v>1994</v>
      </c>
      <c r="B676">
        <v>454.719065</v>
      </c>
      <c r="C676" t="s">
        <v>241</v>
      </c>
    </row>
    <row r="677" spans="1:3" x14ac:dyDescent="0.2">
      <c r="A677">
        <v>2011</v>
      </c>
      <c r="B677">
        <v>456.575873</v>
      </c>
      <c r="C677" t="s">
        <v>241</v>
      </c>
    </row>
    <row r="678" spans="1:3" x14ac:dyDescent="0.2">
      <c r="A678">
        <v>2011</v>
      </c>
      <c r="B678">
        <v>443.87460600000003</v>
      </c>
      <c r="C678" t="s">
        <v>241</v>
      </c>
    </row>
    <row r="679" spans="1:3" x14ac:dyDescent="0.2">
      <c r="A679">
        <v>2011</v>
      </c>
      <c r="B679">
        <v>447.57142900000002</v>
      </c>
      <c r="C679" t="s">
        <v>241</v>
      </c>
    </row>
    <row r="680" spans="1:3" x14ac:dyDescent="0.2">
      <c r="A680">
        <v>2011</v>
      </c>
      <c r="B680">
        <v>458.50503099999997</v>
      </c>
      <c r="C680" t="s">
        <v>241</v>
      </c>
    </row>
    <row r="681" spans="1:3" x14ac:dyDescent="0.2">
      <c r="A681">
        <v>2011</v>
      </c>
      <c r="B681">
        <v>445.69443100000001</v>
      </c>
      <c r="C681" t="s">
        <v>241</v>
      </c>
    </row>
    <row r="682" spans="1:3" x14ac:dyDescent="0.2">
      <c r="A682">
        <v>2011</v>
      </c>
      <c r="B682">
        <v>451.14011099999999</v>
      </c>
      <c r="C682" t="s">
        <v>241</v>
      </c>
    </row>
    <row r="683" spans="1:3" x14ac:dyDescent="0.2">
      <c r="A683">
        <v>2011</v>
      </c>
      <c r="B683">
        <v>449.31301000000002</v>
      </c>
      <c r="C683" t="s">
        <v>241</v>
      </c>
    </row>
    <row r="684" spans="1:3" x14ac:dyDescent="0.2">
      <c r="A684">
        <v>2012</v>
      </c>
      <c r="B684">
        <v>463.97367200000002</v>
      </c>
      <c r="C684" t="s">
        <v>241</v>
      </c>
    </row>
    <row r="685" spans="1:3" x14ac:dyDescent="0.2">
      <c r="A685">
        <v>2011</v>
      </c>
      <c r="B685">
        <v>451.10317900000001</v>
      </c>
      <c r="C685" t="s">
        <v>241</v>
      </c>
    </row>
    <row r="686" spans="1:3" x14ac:dyDescent="0.2">
      <c r="A686">
        <v>2011</v>
      </c>
      <c r="B686">
        <v>458.46739600000001</v>
      </c>
      <c r="C686" t="s">
        <v>241</v>
      </c>
    </row>
    <row r="687" spans="1:3" x14ac:dyDescent="0.2">
      <c r="A687">
        <v>2011</v>
      </c>
      <c r="B687">
        <v>451.14781399999998</v>
      </c>
      <c r="C687" t="s">
        <v>241</v>
      </c>
    </row>
    <row r="688" spans="1:3" x14ac:dyDescent="0.2">
      <c r="A688">
        <v>2011</v>
      </c>
      <c r="B688">
        <v>447.530621</v>
      </c>
      <c r="C688" t="s">
        <v>241</v>
      </c>
    </row>
    <row r="689" spans="1:3" x14ac:dyDescent="0.2">
      <c r="A689">
        <v>2008</v>
      </c>
      <c r="B689">
        <v>454.756753</v>
      </c>
      <c r="C689" t="s">
        <v>241</v>
      </c>
    </row>
    <row r="690" spans="1:3" x14ac:dyDescent="0.2">
      <c r="A690">
        <v>2012</v>
      </c>
      <c r="B690">
        <v>475.059234</v>
      </c>
      <c r="C690" t="s">
        <v>241</v>
      </c>
    </row>
    <row r="691" spans="1:3" x14ac:dyDescent="0.2">
      <c r="A691">
        <v>2012</v>
      </c>
      <c r="B691">
        <v>449.38833399999999</v>
      </c>
      <c r="C691" t="s">
        <v>241</v>
      </c>
    </row>
    <row r="692" spans="1:3" x14ac:dyDescent="0.2">
      <c r="A692">
        <v>2012</v>
      </c>
      <c r="B692">
        <v>451.19073800000001</v>
      </c>
      <c r="C692" t="s">
        <v>241</v>
      </c>
    </row>
    <row r="693" spans="1:3" x14ac:dyDescent="0.2">
      <c r="A693">
        <v>2012</v>
      </c>
      <c r="B693">
        <v>447.53205600000001</v>
      </c>
      <c r="C693" t="s">
        <v>241</v>
      </c>
    </row>
    <row r="694" spans="1:3" x14ac:dyDescent="0.2">
      <c r="A694">
        <v>2012</v>
      </c>
      <c r="B694">
        <v>457.04588999999999</v>
      </c>
      <c r="C694" t="s">
        <v>241</v>
      </c>
    </row>
    <row r="695" spans="1:3" x14ac:dyDescent="0.2">
      <c r="A695">
        <v>2011</v>
      </c>
      <c r="B695">
        <v>451.17372</v>
      </c>
      <c r="C695" t="s">
        <v>241</v>
      </c>
    </row>
    <row r="696" spans="1:3" x14ac:dyDescent="0.2">
      <c r="A696">
        <v>2008</v>
      </c>
      <c r="B696">
        <v>445.679554</v>
      </c>
      <c r="C696" t="s">
        <v>241</v>
      </c>
    </row>
    <row r="697" spans="1:3" x14ac:dyDescent="0.2">
      <c r="A697">
        <v>2012</v>
      </c>
      <c r="B697">
        <v>460.43192800000003</v>
      </c>
      <c r="C697" t="s">
        <v>241</v>
      </c>
    </row>
    <row r="698" spans="1:3" x14ac:dyDescent="0.2">
      <c r="A698">
        <v>2012</v>
      </c>
      <c r="B698">
        <v>451.18869999999998</v>
      </c>
      <c r="C698" t="s">
        <v>241</v>
      </c>
    </row>
    <row r="699" spans="1:3" x14ac:dyDescent="0.2">
      <c r="A699">
        <v>2008</v>
      </c>
      <c r="B699">
        <v>458.50475599999999</v>
      </c>
      <c r="C699" t="s">
        <v>241</v>
      </c>
    </row>
    <row r="700" spans="1:3" x14ac:dyDescent="0.2">
      <c r="A700">
        <v>2008</v>
      </c>
      <c r="B700">
        <v>462.869823</v>
      </c>
      <c r="C700" t="s">
        <v>241</v>
      </c>
    </row>
    <row r="701" spans="1:3" x14ac:dyDescent="0.2">
      <c r="A701">
        <v>2012</v>
      </c>
      <c r="B701">
        <v>468.14532000000003</v>
      </c>
      <c r="C701" t="s">
        <v>241</v>
      </c>
    </row>
    <row r="702" spans="1:3" x14ac:dyDescent="0.2">
      <c r="A702">
        <v>2012</v>
      </c>
      <c r="B702">
        <v>477.19817599999999</v>
      </c>
      <c r="C702" t="s">
        <v>241</v>
      </c>
    </row>
    <row r="703" spans="1:3" x14ac:dyDescent="0.2">
      <c r="A703">
        <v>2011</v>
      </c>
      <c r="B703">
        <v>455.608498</v>
      </c>
      <c r="C703" t="s">
        <v>241</v>
      </c>
    </row>
    <row r="704" spans="1:3" x14ac:dyDescent="0.2">
      <c r="A704">
        <v>2011</v>
      </c>
      <c r="B704">
        <v>442.89988099999999</v>
      </c>
      <c r="C704" t="s">
        <v>241</v>
      </c>
    </row>
    <row r="705" spans="1:3" x14ac:dyDescent="0.2">
      <c r="A705">
        <v>2011</v>
      </c>
      <c r="B705">
        <v>452.00827199999998</v>
      </c>
      <c r="C705" t="s">
        <v>241</v>
      </c>
    </row>
    <row r="706" spans="1:3" x14ac:dyDescent="0.2">
      <c r="A706">
        <v>2011</v>
      </c>
      <c r="B706">
        <v>448.34327000000002</v>
      </c>
      <c r="C706" t="s">
        <v>241</v>
      </c>
    </row>
    <row r="707" spans="1:3" x14ac:dyDescent="0.2">
      <c r="A707">
        <v>2008</v>
      </c>
      <c r="B707">
        <v>445.69294600000001</v>
      </c>
      <c r="C707" t="s">
        <v>241</v>
      </c>
    </row>
    <row r="708" spans="1:3" x14ac:dyDescent="0.2">
      <c r="A708">
        <v>2008</v>
      </c>
      <c r="B708">
        <v>454.806196</v>
      </c>
      <c r="C708" t="s">
        <v>241</v>
      </c>
    </row>
    <row r="709" spans="1:3" x14ac:dyDescent="0.2">
      <c r="A709">
        <v>2008</v>
      </c>
      <c r="B709">
        <v>452.98191500000001</v>
      </c>
      <c r="C709" t="s">
        <v>241</v>
      </c>
    </row>
    <row r="710" spans="1:3" x14ac:dyDescent="0.2">
      <c r="A710">
        <v>2011</v>
      </c>
      <c r="B710">
        <v>449.35107599999998</v>
      </c>
      <c r="C710" t="s">
        <v>241</v>
      </c>
    </row>
    <row r="711" spans="1:3" x14ac:dyDescent="0.2">
      <c r="A711">
        <v>2008</v>
      </c>
      <c r="B711">
        <v>451.11040500000001</v>
      </c>
      <c r="C711" t="s">
        <v>241</v>
      </c>
    </row>
    <row r="712" spans="1:3" x14ac:dyDescent="0.2">
      <c r="A712">
        <v>2011</v>
      </c>
      <c r="B712">
        <v>454.75365599999998</v>
      </c>
      <c r="C712" t="s">
        <v>241</v>
      </c>
    </row>
    <row r="713" spans="1:3" x14ac:dyDescent="0.2">
      <c r="A713">
        <v>2011</v>
      </c>
      <c r="B713">
        <v>462.02391899999998</v>
      </c>
      <c r="C713" t="s">
        <v>241</v>
      </c>
    </row>
    <row r="714" spans="1:3" x14ac:dyDescent="0.2">
      <c r="A714">
        <v>2008</v>
      </c>
      <c r="B714">
        <v>442.06016899999997</v>
      </c>
      <c r="C714" t="s">
        <v>241</v>
      </c>
    </row>
    <row r="715" spans="1:3" x14ac:dyDescent="0.2">
      <c r="A715">
        <v>2008</v>
      </c>
      <c r="B715">
        <v>440.248651</v>
      </c>
      <c r="C715" t="s">
        <v>241</v>
      </c>
    </row>
    <row r="716" spans="1:3" x14ac:dyDescent="0.2">
      <c r="A716">
        <v>2008</v>
      </c>
      <c r="B716">
        <v>436.62909100000002</v>
      </c>
      <c r="C716" t="s">
        <v>241</v>
      </c>
    </row>
    <row r="717" spans="1:3" x14ac:dyDescent="0.2">
      <c r="A717">
        <v>2008</v>
      </c>
      <c r="B717">
        <v>440.26702899999998</v>
      </c>
      <c r="C717" t="s">
        <v>241</v>
      </c>
    </row>
    <row r="718" spans="1:3" x14ac:dyDescent="0.2">
      <c r="A718">
        <v>2008</v>
      </c>
      <c r="B718">
        <v>442.07240400000001</v>
      </c>
      <c r="C718" t="s">
        <v>241</v>
      </c>
    </row>
    <row r="719" spans="1:3" x14ac:dyDescent="0.2">
      <c r="A719">
        <v>2008</v>
      </c>
      <c r="B719">
        <v>447.60136299999999</v>
      </c>
      <c r="C719" t="s">
        <v>241</v>
      </c>
    </row>
    <row r="720" spans="1:3" x14ac:dyDescent="0.2">
      <c r="A720">
        <v>2008</v>
      </c>
      <c r="B720">
        <v>449.36920099999998</v>
      </c>
      <c r="C720" t="s">
        <v>241</v>
      </c>
    </row>
    <row r="721" spans="1:3" x14ac:dyDescent="0.2">
      <c r="A721">
        <v>2011</v>
      </c>
      <c r="B721">
        <v>442.05397599999998</v>
      </c>
      <c r="C721" t="s">
        <v>241</v>
      </c>
    </row>
    <row r="722" spans="1:3" x14ac:dyDescent="0.2">
      <c r="A722">
        <v>2009</v>
      </c>
      <c r="B722">
        <v>453.03964100000002</v>
      </c>
      <c r="C722" t="s">
        <v>241</v>
      </c>
    </row>
    <row r="723" spans="1:3" x14ac:dyDescent="0.2">
      <c r="A723">
        <v>2011</v>
      </c>
      <c r="B723">
        <v>443.87367499999999</v>
      </c>
      <c r="C723" t="s">
        <v>241</v>
      </c>
    </row>
    <row r="724" spans="1:3" x14ac:dyDescent="0.2">
      <c r="A724">
        <v>2011</v>
      </c>
      <c r="B724">
        <v>443.881328</v>
      </c>
      <c r="C724" t="s">
        <v>241</v>
      </c>
    </row>
    <row r="725" spans="1:3" x14ac:dyDescent="0.2">
      <c r="A725">
        <v>2011</v>
      </c>
      <c r="B725">
        <v>443.90310499999998</v>
      </c>
      <c r="C725" t="s">
        <v>241</v>
      </c>
    </row>
    <row r="726" spans="1:3" x14ac:dyDescent="0.2">
      <c r="A726">
        <v>2008</v>
      </c>
      <c r="B726">
        <v>455.53055599999999</v>
      </c>
      <c r="C726" t="s">
        <v>241</v>
      </c>
    </row>
    <row r="727" spans="1:3" x14ac:dyDescent="0.2">
      <c r="A727">
        <v>2011</v>
      </c>
      <c r="B727">
        <v>442.09385300000002</v>
      </c>
      <c r="C727" t="s">
        <v>241</v>
      </c>
    </row>
    <row r="728" spans="1:3" x14ac:dyDescent="0.2">
      <c r="A728">
        <v>2008</v>
      </c>
      <c r="B728">
        <v>440.31138700000002</v>
      </c>
      <c r="C728" t="s">
        <v>241</v>
      </c>
    </row>
    <row r="729" spans="1:3" x14ac:dyDescent="0.2">
      <c r="A729">
        <v>2012</v>
      </c>
      <c r="B729">
        <v>440.29663499999998</v>
      </c>
      <c r="C729" t="s">
        <v>241</v>
      </c>
    </row>
    <row r="730" spans="1:3" x14ac:dyDescent="0.2">
      <c r="A730">
        <v>2008</v>
      </c>
      <c r="B730">
        <v>461.61177900000001</v>
      </c>
      <c r="C730" t="s">
        <v>241</v>
      </c>
    </row>
    <row r="731" spans="1:3" x14ac:dyDescent="0.2">
      <c r="A731">
        <v>2008</v>
      </c>
      <c r="B731">
        <v>451.863113</v>
      </c>
      <c r="C731" t="s">
        <v>241</v>
      </c>
    </row>
    <row r="732" spans="1:3" x14ac:dyDescent="0.2">
      <c r="A732">
        <v>2008</v>
      </c>
      <c r="B732">
        <v>453.40495600000003</v>
      </c>
      <c r="C732" t="s">
        <v>241</v>
      </c>
    </row>
    <row r="733" spans="1:3" x14ac:dyDescent="0.2">
      <c r="A733">
        <v>2012</v>
      </c>
      <c r="B733">
        <v>453.18220700000001</v>
      </c>
      <c r="C733" t="s">
        <v>241</v>
      </c>
    </row>
    <row r="734" spans="1:3" x14ac:dyDescent="0.2">
      <c r="A734">
        <v>2008</v>
      </c>
      <c r="B734">
        <v>449.41685799999999</v>
      </c>
      <c r="C734" t="s">
        <v>241</v>
      </c>
    </row>
    <row r="735" spans="1:3" x14ac:dyDescent="0.2">
      <c r="A735">
        <v>2008</v>
      </c>
      <c r="B735">
        <v>440.26954699999999</v>
      </c>
      <c r="C735" t="s">
        <v>241</v>
      </c>
    </row>
    <row r="736" spans="1:3" x14ac:dyDescent="0.2">
      <c r="A736">
        <v>2008</v>
      </c>
      <c r="B736">
        <v>449.32403699999998</v>
      </c>
      <c r="C736" t="s">
        <v>241</v>
      </c>
    </row>
    <row r="737" spans="1:3" x14ac:dyDescent="0.2">
      <c r="A737">
        <v>2008</v>
      </c>
      <c r="B737">
        <v>443.90824099999998</v>
      </c>
      <c r="C737" t="s">
        <v>241</v>
      </c>
    </row>
    <row r="738" spans="1:3" x14ac:dyDescent="0.2">
      <c r="A738">
        <v>2008</v>
      </c>
      <c r="B738">
        <v>469.613226</v>
      </c>
      <c r="C738" t="s">
        <v>241</v>
      </c>
    </row>
    <row r="739" spans="1:3" x14ac:dyDescent="0.2">
      <c r="A739">
        <v>2011</v>
      </c>
      <c r="B739">
        <v>454.86304100000001</v>
      </c>
      <c r="C739" t="s">
        <v>241</v>
      </c>
    </row>
    <row r="740" spans="1:3" x14ac:dyDescent="0.2">
      <c r="A740">
        <v>2012</v>
      </c>
      <c r="B740">
        <v>480.55513400000001</v>
      </c>
      <c r="C740" t="s">
        <v>241</v>
      </c>
    </row>
    <row r="741" spans="1:3" x14ac:dyDescent="0.2">
      <c r="A741">
        <v>2011</v>
      </c>
      <c r="B741">
        <v>436.64701500000001</v>
      </c>
      <c r="C741" t="s">
        <v>241</v>
      </c>
    </row>
    <row r="742" spans="1:3" x14ac:dyDescent="0.2">
      <c r="A742">
        <v>2011</v>
      </c>
      <c r="B742">
        <v>449.32887099999999</v>
      </c>
      <c r="C742" t="s">
        <v>241</v>
      </c>
    </row>
    <row r="743" spans="1:3" x14ac:dyDescent="0.2">
      <c r="A743">
        <v>2008</v>
      </c>
      <c r="B743">
        <v>442.077564</v>
      </c>
      <c r="C743" t="s">
        <v>241</v>
      </c>
    </row>
    <row r="744" spans="1:3" x14ac:dyDescent="0.2">
      <c r="A744">
        <v>2012</v>
      </c>
      <c r="B744">
        <v>462.21824400000003</v>
      </c>
      <c r="C744" t="s">
        <v>241</v>
      </c>
    </row>
    <row r="745" spans="1:3" x14ac:dyDescent="0.2">
      <c r="A745">
        <v>2012</v>
      </c>
      <c r="B745">
        <v>467.52427899999998</v>
      </c>
      <c r="C745" t="s">
        <v>241</v>
      </c>
    </row>
    <row r="746" spans="1:3" x14ac:dyDescent="0.2">
      <c r="A746">
        <v>2012</v>
      </c>
      <c r="B746">
        <v>465.83641999999998</v>
      </c>
      <c r="C746" t="s">
        <v>241</v>
      </c>
    </row>
    <row r="747" spans="1:3" x14ac:dyDescent="0.2">
      <c r="A747">
        <v>2011</v>
      </c>
      <c r="B747">
        <v>447.48611199999999</v>
      </c>
      <c r="C747" t="s">
        <v>241</v>
      </c>
    </row>
    <row r="748" spans="1:3" x14ac:dyDescent="0.2">
      <c r="A748">
        <v>2012</v>
      </c>
      <c r="B748">
        <v>449.43825700000002</v>
      </c>
      <c r="C748" t="s">
        <v>241</v>
      </c>
    </row>
    <row r="749" spans="1:3" x14ac:dyDescent="0.2">
      <c r="A749">
        <v>2011</v>
      </c>
      <c r="B749">
        <v>456.66693099999998</v>
      </c>
      <c r="C749" t="s">
        <v>241</v>
      </c>
    </row>
    <row r="750" spans="1:3" x14ac:dyDescent="0.2">
      <c r="A750">
        <v>2012</v>
      </c>
      <c r="B750">
        <v>473.99022500000001</v>
      </c>
      <c r="C750" t="s">
        <v>241</v>
      </c>
    </row>
    <row r="751" spans="1:3" x14ac:dyDescent="0.2">
      <c r="A751">
        <v>2012</v>
      </c>
      <c r="B751">
        <v>474.89197000000001</v>
      </c>
      <c r="C751" t="s">
        <v>241</v>
      </c>
    </row>
    <row r="752" spans="1:3" x14ac:dyDescent="0.2">
      <c r="A752">
        <v>2011</v>
      </c>
      <c r="B752">
        <v>447.49618199999998</v>
      </c>
      <c r="C752" t="s">
        <v>241</v>
      </c>
    </row>
    <row r="753" spans="1:3" x14ac:dyDescent="0.2">
      <c r="A753">
        <v>1996</v>
      </c>
      <c r="B753">
        <v>436.61151599999999</v>
      </c>
      <c r="C753" t="s">
        <v>241</v>
      </c>
    </row>
    <row r="754" spans="1:3" x14ac:dyDescent="0.2">
      <c r="A754">
        <v>1996</v>
      </c>
      <c r="B754">
        <v>442.07675699999999</v>
      </c>
      <c r="C754" t="s">
        <v>241</v>
      </c>
    </row>
    <row r="755" spans="1:3" x14ac:dyDescent="0.2">
      <c r="A755">
        <v>1995</v>
      </c>
      <c r="B755">
        <v>438.45555999999999</v>
      </c>
      <c r="C755" t="s">
        <v>241</v>
      </c>
    </row>
    <row r="756" spans="1:3" x14ac:dyDescent="0.2">
      <c r="A756">
        <v>1996</v>
      </c>
      <c r="B756">
        <v>438.43000699999999</v>
      </c>
      <c r="C756" t="s">
        <v>241</v>
      </c>
    </row>
    <row r="757" spans="1:3" x14ac:dyDescent="0.2">
      <c r="A757">
        <v>1981</v>
      </c>
      <c r="B757">
        <v>447.94628399999999</v>
      </c>
      <c r="C757" t="s">
        <v>241</v>
      </c>
    </row>
    <row r="758" spans="1:3" x14ac:dyDescent="0.2">
      <c r="A758">
        <v>1982</v>
      </c>
      <c r="B758">
        <v>440.31689999999998</v>
      </c>
      <c r="C758" t="s">
        <v>241</v>
      </c>
    </row>
    <row r="759" spans="1:3" x14ac:dyDescent="0.2">
      <c r="A759">
        <v>1982</v>
      </c>
      <c r="B759">
        <v>451.54391700000002</v>
      </c>
      <c r="C759" t="s">
        <v>241</v>
      </c>
    </row>
    <row r="760" spans="1:3" x14ac:dyDescent="0.2">
      <c r="A760">
        <v>1982</v>
      </c>
      <c r="B760">
        <v>440.41573599999998</v>
      </c>
      <c r="C760" t="s">
        <v>241</v>
      </c>
    </row>
    <row r="761" spans="1:3" x14ac:dyDescent="0.2">
      <c r="A761">
        <v>1982</v>
      </c>
      <c r="B761">
        <v>433.04321199999998</v>
      </c>
      <c r="C761" t="s">
        <v>241</v>
      </c>
    </row>
    <row r="762" spans="1:3" x14ac:dyDescent="0.2">
      <c r="A762">
        <v>2003</v>
      </c>
      <c r="B762">
        <v>503.85527000000002</v>
      </c>
      <c r="C762" t="s">
        <v>241</v>
      </c>
    </row>
    <row r="763" spans="1:3" x14ac:dyDescent="0.2">
      <c r="A763">
        <v>1980</v>
      </c>
      <c r="B763">
        <v>424.57041500000003</v>
      </c>
      <c r="C763" t="s">
        <v>241</v>
      </c>
    </row>
    <row r="764" spans="1:3" x14ac:dyDescent="0.2">
      <c r="A764">
        <v>1984</v>
      </c>
      <c r="B764">
        <v>463.35101600000002</v>
      </c>
      <c r="C764" t="s">
        <v>241</v>
      </c>
    </row>
    <row r="765" spans="1:3" x14ac:dyDescent="0.2">
      <c r="A765">
        <v>2008</v>
      </c>
      <c r="B765">
        <v>490.49822499999999</v>
      </c>
      <c r="C765" t="s">
        <v>241</v>
      </c>
    </row>
    <row r="766" spans="1:3" x14ac:dyDescent="0.2">
      <c r="A766">
        <v>1983</v>
      </c>
      <c r="B766">
        <v>438.62115999999997</v>
      </c>
      <c r="C766" t="s">
        <v>241</v>
      </c>
    </row>
    <row r="767" spans="1:3" x14ac:dyDescent="0.2">
      <c r="A767">
        <v>1983</v>
      </c>
      <c r="B767">
        <v>455.723545</v>
      </c>
      <c r="C767" t="s">
        <v>241</v>
      </c>
    </row>
    <row r="768" spans="1:3" x14ac:dyDescent="0.2">
      <c r="A768">
        <v>1983</v>
      </c>
      <c r="B768">
        <v>444.12300599999998</v>
      </c>
      <c r="C768" t="s">
        <v>241</v>
      </c>
    </row>
    <row r="769" spans="1:3" x14ac:dyDescent="0.2">
      <c r="A769">
        <v>1983</v>
      </c>
      <c r="B769">
        <v>451.49079699999999</v>
      </c>
      <c r="C769" t="s">
        <v>241</v>
      </c>
    </row>
    <row r="770" spans="1:3" x14ac:dyDescent="0.2">
      <c r="A770">
        <v>1982</v>
      </c>
      <c r="B770">
        <v>431.37221899999997</v>
      </c>
      <c r="C770" t="s">
        <v>241</v>
      </c>
    </row>
    <row r="771" spans="1:3" x14ac:dyDescent="0.2">
      <c r="A771">
        <v>1994</v>
      </c>
      <c r="B771">
        <v>434.88315</v>
      </c>
      <c r="C771" t="s">
        <v>241</v>
      </c>
    </row>
    <row r="772" spans="1:3" x14ac:dyDescent="0.2">
      <c r="A772">
        <v>2008</v>
      </c>
      <c r="B772">
        <v>479.98436500000003</v>
      </c>
      <c r="C772" t="s">
        <v>241</v>
      </c>
    </row>
    <row r="773" spans="1:3" x14ac:dyDescent="0.2">
      <c r="A773">
        <v>2008</v>
      </c>
      <c r="B773">
        <v>476.393553</v>
      </c>
      <c r="C773" t="s">
        <v>241</v>
      </c>
    </row>
    <row r="774" spans="1:3" x14ac:dyDescent="0.2">
      <c r="A774">
        <v>2012</v>
      </c>
      <c r="B774">
        <v>489.28116399999999</v>
      </c>
      <c r="C774" t="s">
        <v>241</v>
      </c>
    </row>
    <row r="775" spans="1:3" x14ac:dyDescent="0.2">
      <c r="A775">
        <v>2008</v>
      </c>
      <c r="B775">
        <v>478.338775</v>
      </c>
      <c r="C775" t="s">
        <v>241</v>
      </c>
    </row>
    <row r="776" spans="1:3" x14ac:dyDescent="0.2">
      <c r="A776">
        <v>2008</v>
      </c>
      <c r="B776">
        <v>469.15410500000002</v>
      </c>
      <c r="C776" t="s">
        <v>241</v>
      </c>
    </row>
    <row r="777" spans="1:3" x14ac:dyDescent="0.2">
      <c r="A777">
        <v>2008</v>
      </c>
      <c r="B777">
        <v>481.87221299999999</v>
      </c>
      <c r="C777" t="s">
        <v>241</v>
      </c>
    </row>
    <row r="778" spans="1:3" x14ac:dyDescent="0.2">
      <c r="A778">
        <v>1996</v>
      </c>
      <c r="B778">
        <v>436.64540099999999</v>
      </c>
      <c r="C778" t="s">
        <v>241</v>
      </c>
    </row>
    <row r="779" spans="1:3" x14ac:dyDescent="0.2">
      <c r="A779">
        <v>2000</v>
      </c>
      <c r="B779">
        <v>438.46527700000001</v>
      </c>
      <c r="C779" t="s">
        <v>241</v>
      </c>
    </row>
    <row r="780" spans="1:3" x14ac:dyDescent="0.2">
      <c r="A780">
        <v>1996</v>
      </c>
      <c r="B780">
        <v>440.28278599999999</v>
      </c>
      <c r="C780" t="s">
        <v>241</v>
      </c>
    </row>
    <row r="781" spans="1:3" x14ac:dyDescent="0.2">
      <c r="A781">
        <v>1996</v>
      </c>
      <c r="B781">
        <v>442.09198600000002</v>
      </c>
      <c r="C781" t="s">
        <v>241</v>
      </c>
    </row>
    <row r="782" spans="1:3" x14ac:dyDescent="0.2">
      <c r="A782">
        <v>1996</v>
      </c>
      <c r="B782">
        <v>445.73055399999998</v>
      </c>
      <c r="C782" t="s">
        <v>241</v>
      </c>
    </row>
    <row r="783" spans="1:3" x14ac:dyDescent="0.2">
      <c r="A783">
        <v>1997</v>
      </c>
      <c r="B783">
        <v>442.09304400000002</v>
      </c>
      <c r="C783" t="s">
        <v>241</v>
      </c>
    </row>
    <row r="784" spans="1:3" x14ac:dyDescent="0.2">
      <c r="A784">
        <v>1997</v>
      </c>
      <c r="B784">
        <v>443.89396299999999</v>
      </c>
      <c r="C784" t="s">
        <v>241</v>
      </c>
    </row>
    <row r="785" spans="1:3" x14ac:dyDescent="0.2">
      <c r="A785">
        <v>2000</v>
      </c>
      <c r="B785">
        <v>458.39720499999999</v>
      </c>
      <c r="C785" t="s">
        <v>241</v>
      </c>
    </row>
    <row r="786" spans="1:3" x14ac:dyDescent="0.2">
      <c r="A786">
        <v>1996</v>
      </c>
      <c r="B786">
        <v>445.68972100000002</v>
      </c>
      <c r="C786" t="s">
        <v>241</v>
      </c>
    </row>
    <row r="787" spans="1:3" x14ac:dyDescent="0.2">
      <c r="A787">
        <v>1996</v>
      </c>
      <c r="B787">
        <v>440.26904000000002</v>
      </c>
      <c r="C787" t="s">
        <v>241</v>
      </c>
    </row>
    <row r="788" spans="1:3" x14ac:dyDescent="0.2">
      <c r="A788">
        <v>2011</v>
      </c>
      <c r="B788">
        <v>447.55435699999998</v>
      </c>
      <c r="C788" t="s">
        <v>241</v>
      </c>
    </row>
    <row r="789" spans="1:3" x14ac:dyDescent="0.2">
      <c r="A789">
        <v>2008</v>
      </c>
      <c r="B789">
        <v>436.67581300000001</v>
      </c>
      <c r="C789" t="s">
        <v>241</v>
      </c>
    </row>
    <row r="790" spans="1:3" x14ac:dyDescent="0.2">
      <c r="A790">
        <v>2011</v>
      </c>
      <c r="B790">
        <v>438.47801600000003</v>
      </c>
      <c r="C790" t="s">
        <v>241</v>
      </c>
    </row>
    <row r="791" spans="1:3" x14ac:dyDescent="0.2">
      <c r="A791">
        <v>2008</v>
      </c>
      <c r="B791">
        <v>438.497728</v>
      </c>
      <c r="C791" t="s">
        <v>241</v>
      </c>
    </row>
    <row r="792" spans="1:3" x14ac:dyDescent="0.2">
      <c r="A792">
        <v>2008</v>
      </c>
      <c r="B792">
        <v>436.67810400000002</v>
      </c>
      <c r="C792" t="s">
        <v>241</v>
      </c>
    </row>
    <row r="793" spans="1:3" x14ac:dyDescent="0.2">
      <c r="A793">
        <v>2008</v>
      </c>
      <c r="B793">
        <v>442.10903100000002</v>
      </c>
      <c r="C793" t="s">
        <v>241</v>
      </c>
    </row>
    <row r="794" spans="1:3" x14ac:dyDescent="0.2">
      <c r="A794">
        <v>2008</v>
      </c>
      <c r="B794">
        <v>453.05650700000001</v>
      </c>
      <c r="C794" t="s">
        <v>241</v>
      </c>
    </row>
    <row r="795" spans="1:3" x14ac:dyDescent="0.2">
      <c r="A795">
        <v>2008</v>
      </c>
      <c r="B795">
        <v>440.26649800000001</v>
      </c>
      <c r="C795" t="s">
        <v>241</v>
      </c>
    </row>
    <row r="796" spans="1:3" x14ac:dyDescent="0.2">
      <c r="A796">
        <v>2012</v>
      </c>
      <c r="B796">
        <v>436.66184099999998</v>
      </c>
      <c r="C796" t="s">
        <v>241</v>
      </c>
    </row>
    <row r="797" spans="1:3" x14ac:dyDescent="0.2">
      <c r="A797">
        <v>2008</v>
      </c>
      <c r="B797">
        <v>445.73455799999999</v>
      </c>
      <c r="C797" t="s">
        <v>241</v>
      </c>
    </row>
    <row r="798" spans="1:3" x14ac:dyDescent="0.2">
      <c r="A798">
        <v>2008</v>
      </c>
      <c r="B798">
        <v>442.12499200000002</v>
      </c>
      <c r="C798" t="s">
        <v>241</v>
      </c>
    </row>
    <row r="799" spans="1:3" x14ac:dyDescent="0.2">
      <c r="A799">
        <v>2008</v>
      </c>
      <c r="B799">
        <v>440.29199999999997</v>
      </c>
      <c r="C799" t="s">
        <v>241</v>
      </c>
    </row>
    <row r="800" spans="1:3" x14ac:dyDescent="0.2">
      <c r="A800">
        <v>1981</v>
      </c>
      <c r="B800">
        <v>470.33861300000001</v>
      </c>
      <c r="C800" t="s">
        <v>241</v>
      </c>
    </row>
    <row r="801" spans="1:3" x14ac:dyDescent="0.2">
      <c r="A801">
        <v>1981</v>
      </c>
      <c r="B801">
        <v>449.62064700000002</v>
      </c>
      <c r="C801" t="s">
        <v>241</v>
      </c>
    </row>
    <row r="802" spans="1:3" x14ac:dyDescent="0.2">
      <c r="A802">
        <v>1984</v>
      </c>
      <c r="B802">
        <v>448.28048100000001</v>
      </c>
      <c r="C802" t="s">
        <v>241</v>
      </c>
    </row>
    <row r="803" spans="1:3" x14ac:dyDescent="0.2">
      <c r="A803">
        <v>1985</v>
      </c>
      <c r="B803">
        <v>438.73401899999999</v>
      </c>
      <c r="C803" t="s">
        <v>241</v>
      </c>
    </row>
    <row r="804" spans="1:3" x14ac:dyDescent="0.2">
      <c r="A804">
        <v>1983</v>
      </c>
      <c r="B804">
        <v>429.72353299999997</v>
      </c>
      <c r="C804" t="s">
        <v>242</v>
      </c>
    </row>
    <row r="805" spans="1:3" x14ac:dyDescent="0.2">
      <c r="A805">
        <v>1988</v>
      </c>
      <c r="B805">
        <v>433.27794</v>
      </c>
      <c r="C805" t="s">
        <v>242</v>
      </c>
    </row>
    <row r="806" spans="1:3" x14ac:dyDescent="0.2">
      <c r="A806">
        <v>1988</v>
      </c>
      <c r="B806">
        <v>433.27794</v>
      </c>
      <c r="C806" t="s">
        <v>242</v>
      </c>
    </row>
    <row r="807" spans="1:3" x14ac:dyDescent="0.2">
      <c r="A807">
        <v>1994</v>
      </c>
      <c r="B807">
        <v>507.68650300000002</v>
      </c>
      <c r="C807" t="s">
        <v>242</v>
      </c>
    </row>
    <row r="808" spans="1:3" x14ac:dyDescent="0.2">
      <c r="A808">
        <v>2003</v>
      </c>
      <c r="B808">
        <v>546.00192200000004</v>
      </c>
      <c r="C808" t="s">
        <v>242</v>
      </c>
    </row>
    <row r="809" spans="1:3" x14ac:dyDescent="0.2">
      <c r="A809">
        <v>1993</v>
      </c>
      <c r="B809">
        <v>518.75897099999997</v>
      </c>
      <c r="C809" t="s">
        <v>242</v>
      </c>
    </row>
    <row r="810" spans="1:3" x14ac:dyDescent="0.2">
      <c r="A810">
        <v>1995</v>
      </c>
      <c r="B810">
        <v>513.15547000000004</v>
      </c>
      <c r="C810" t="s">
        <v>242</v>
      </c>
    </row>
    <row r="811" spans="1:3" x14ac:dyDescent="0.2">
      <c r="A811">
        <v>1993</v>
      </c>
      <c r="B811">
        <v>505.861492</v>
      </c>
      <c r="C811" t="s">
        <v>242</v>
      </c>
    </row>
    <row r="812" spans="1:3" x14ac:dyDescent="0.2">
      <c r="A812">
        <v>1995</v>
      </c>
      <c r="B812">
        <v>516.845596</v>
      </c>
      <c r="C812" t="s">
        <v>242</v>
      </c>
    </row>
    <row r="813" spans="1:3" x14ac:dyDescent="0.2">
      <c r="A813">
        <v>1995</v>
      </c>
      <c r="B813">
        <v>519.59669499999995</v>
      </c>
      <c r="C813" t="s">
        <v>242</v>
      </c>
    </row>
    <row r="814" spans="1:3" x14ac:dyDescent="0.2">
      <c r="A814">
        <v>1995</v>
      </c>
      <c r="B814">
        <v>520.49566900000002</v>
      </c>
      <c r="C814" t="s">
        <v>242</v>
      </c>
    </row>
    <row r="815" spans="1:3" x14ac:dyDescent="0.2">
      <c r="A815">
        <v>1995</v>
      </c>
      <c r="B815">
        <v>529.71593700000005</v>
      </c>
      <c r="C815" t="s">
        <v>242</v>
      </c>
    </row>
    <row r="816" spans="1:3" x14ac:dyDescent="0.2">
      <c r="A816">
        <v>1995</v>
      </c>
      <c r="B816">
        <v>514.99314400000003</v>
      </c>
      <c r="C816" t="s">
        <v>242</v>
      </c>
    </row>
    <row r="817" spans="1:3" x14ac:dyDescent="0.2">
      <c r="A817">
        <v>1994</v>
      </c>
      <c r="B817">
        <v>513.17790100000002</v>
      </c>
      <c r="C817" t="s">
        <v>242</v>
      </c>
    </row>
    <row r="818" spans="1:3" x14ac:dyDescent="0.2">
      <c r="A818">
        <v>1995</v>
      </c>
      <c r="B818">
        <v>507.706996</v>
      </c>
      <c r="C818" t="s">
        <v>242</v>
      </c>
    </row>
    <row r="819" spans="1:3" x14ac:dyDescent="0.2">
      <c r="A819">
        <v>1994</v>
      </c>
      <c r="B819">
        <v>505.86124000000001</v>
      </c>
      <c r="C819" t="s">
        <v>242</v>
      </c>
    </row>
    <row r="820" spans="1:3" x14ac:dyDescent="0.2">
      <c r="A820">
        <v>2011</v>
      </c>
      <c r="B820">
        <v>550.49507800000003</v>
      </c>
      <c r="C820" t="s">
        <v>242</v>
      </c>
    </row>
    <row r="821" spans="1:3" x14ac:dyDescent="0.2">
      <c r="A821">
        <v>2007</v>
      </c>
      <c r="B821">
        <v>529.32516999999996</v>
      </c>
      <c r="C821" t="s">
        <v>242</v>
      </c>
    </row>
    <row r="822" spans="1:3" x14ac:dyDescent="0.2">
      <c r="A822">
        <v>2011</v>
      </c>
      <c r="B822">
        <v>537.19761800000003</v>
      </c>
      <c r="C822" t="s">
        <v>242</v>
      </c>
    </row>
    <row r="823" spans="1:3" x14ac:dyDescent="0.2">
      <c r="A823">
        <v>2011</v>
      </c>
      <c r="B823">
        <v>531.71022400000004</v>
      </c>
      <c r="C823" t="s">
        <v>242</v>
      </c>
    </row>
    <row r="824" spans="1:3" x14ac:dyDescent="0.2">
      <c r="A824">
        <v>2011</v>
      </c>
      <c r="B824">
        <v>531.70614499999999</v>
      </c>
      <c r="C824" t="s">
        <v>242</v>
      </c>
    </row>
    <row r="825" spans="1:3" x14ac:dyDescent="0.2">
      <c r="A825">
        <v>2011</v>
      </c>
      <c r="B825">
        <v>540.87064999999996</v>
      </c>
      <c r="C825" t="s">
        <v>242</v>
      </c>
    </row>
    <row r="826" spans="1:3" x14ac:dyDescent="0.2">
      <c r="A826">
        <v>2011</v>
      </c>
      <c r="B826">
        <v>549.933851</v>
      </c>
      <c r="C826" t="s">
        <v>242</v>
      </c>
    </row>
    <row r="827" spans="1:3" x14ac:dyDescent="0.2">
      <c r="A827">
        <v>2011</v>
      </c>
      <c r="B827">
        <v>531.874188</v>
      </c>
      <c r="C827" t="s">
        <v>242</v>
      </c>
    </row>
    <row r="828" spans="1:3" x14ac:dyDescent="0.2">
      <c r="A828">
        <v>2011</v>
      </c>
      <c r="B828">
        <v>556.03335100000004</v>
      </c>
      <c r="C828" t="s">
        <v>242</v>
      </c>
    </row>
    <row r="829" spans="1:3" x14ac:dyDescent="0.2">
      <c r="A829">
        <v>2011</v>
      </c>
      <c r="B829">
        <v>549.83247200000005</v>
      </c>
      <c r="C829" t="s">
        <v>242</v>
      </c>
    </row>
    <row r="830" spans="1:3" x14ac:dyDescent="0.2">
      <c r="A830">
        <v>2011</v>
      </c>
      <c r="B830">
        <v>548.62890500000003</v>
      </c>
      <c r="C830" t="s">
        <v>242</v>
      </c>
    </row>
    <row r="831" spans="1:3" x14ac:dyDescent="0.2">
      <c r="A831">
        <v>2011</v>
      </c>
      <c r="B831">
        <v>531.87406199999998</v>
      </c>
      <c r="C831" t="s">
        <v>242</v>
      </c>
    </row>
    <row r="832" spans="1:3" x14ac:dyDescent="0.2">
      <c r="A832">
        <v>2011</v>
      </c>
      <c r="B832">
        <v>540.75899900000002</v>
      </c>
      <c r="C832" t="s">
        <v>242</v>
      </c>
    </row>
    <row r="833" spans="1:3" x14ac:dyDescent="0.2">
      <c r="A833">
        <v>2012</v>
      </c>
      <c r="B833">
        <v>529.885313</v>
      </c>
      <c r="C833" t="s">
        <v>242</v>
      </c>
    </row>
    <row r="834" spans="1:3" x14ac:dyDescent="0.2">
      <c r="A834">
        <v>2011</v>
      </c>
      <c r="B834">
        <v>538.95536200000004</v>
      </c>
      <c r="C834" t="s">
        <v>242</v>
      </c>
    </row>
    <row r="835" spans="1:3" x14ac:dyDescent="0.2">
      <c r="A835">
        <v>2011</v>
      </c>
      <c r="B835">
        <v>542.549622</v>
      </c>
      <c r="C835" t="s">
        <v>242</v>
      </c>
    </row>
    <row r="836" spans="1:3" x14ac:dyDescent="0.2">
      <c r="A836">
        <v>2011</v>
      </c>
      <c r="B836">
        <v>538.93444199999999</v>
      </c>
      <c r="C836" t="s">
        <v>242</v>
      </c>
    </row>
    <row r="837" spans="1:3" x14ac:dyDescent="0.2">
      <c r="A837">
        <v>2011</v>
      </c>
      <c r="B837">
        <v>538.93471899999997</v>
      </c>
      <c r="C837" t="s">
        <v>242</v>
      </c>
    </row>
    <row r="838" spans="1:3" x14ac:dyDescent="0.2">
      <c r="A838">
        <v>2010</v>
      </c>
      <c r="B838">
        <v>535.36417300000005</v>
      </c>
      <c r="C838" t="s">
        <v>242</v>
      </c>
    </row>
    <row r="839" spans="1:3" x14ac:dyDescent="0.2">
      <c r="A839">
        <v>2010</v>
      </c>
      <c r="B839">
        <v>531.69234900000004</v>
      </c>
      <c r="C839" t="s">
        <v>242</v>
      </c>
    </row>
    <row r="840" spans="1:3" x14ac:dyDescent="0.2">
      <c r="A840">
        <v>2010</v>
      </c>
      <c r="B840">
        <v>542.65520700000002</v>
      </c>
      <c r="C840" t="s">
        <v>242</v>
      </c>
    </row>
    <row r="841" spans="1:3" x14ac:dyDescent="0.2">
      <c r="A841">
        <v>2010</v>
      </c>
      <c r="B841">
        <v>544.34039600000006</v>
      </c>
      <c r="C841" t="s">
        <v>242</v>
      </c>
    </row>
    <row r="842" spans="1:3" x14ac:dyDescent="0.2">
      <c r="A842">
        <v>2010</v>
      </c>
      <c r="B842">
        <v>544.34945800000003</v>
      </c>
      <c r="C842" t="s">
        <v>242</v>
      </c>
    </row>
    <row r="843" spans="1:3" x14ac:dyDescent="0.2">
      <c r="A843">
        <v>2010</v>
      </c>
      <c r="B843">
        <v>537.68848000000003</v>
      </c>
      <c r="C843" t="s">
        <v>242</v>
      </c>
    </row>
    <row r="844" spans="1:3" x14ac:dyDescent="0.2">
      <c r="A844">
        <v>2010</v>
      </c>
      <c r="B844">
        <v>539.00400000000002</v>
      </c>
      <c r="C844" t="s">
        <v>242</v>
      </c>
    </row>
    <row r="845" spans="1:3" x14ac:dyDescent="0.2">
      <c r="A845">
        <v>2012</v>
      </c>
      <c r="B845">
        <v>546.241308</v>
      </c>
      <c r="C845" t="s">
        <v>242</v>
      </c>
    </row>
    <row r="846" spans="1:3" x14ac:dyDescent="0.2">
      <c r="A846">
        <v>2011</v>
      </c>
      <c r="B846">
        <v>557.77113199999997</v>
      </c>
      <c r="C846" t="s">
        <v>242</v>
      </c>
    </row>
    <row r="847" spans="1:3" x14ac:dyDescent="0.2">
      <c r="A847">
        <v>2011</v>
      </c>
      <c r="B847">
        <v>586.75251700000001</v>
      </c>
      <c r="C847" t="s">
        <v>242</v>
      </c>
    </row>
    <row r="848" spans="1:3" x14ac:dyDescent="0.2">
      <c r="A848">
        <v>2012</v>
      </c>
      <c r="B848">
        <v>563.35842100000002</v>
      </c>
      <c r="C848" t="s">
        <v>242</v>
      </c>
    </row>
    <row r="849" spans="1:3" x14ac:dyDescent="0.2">
      <c r="A849">
        <v>2009</v>
      </c>
      <c r="B849">
        <v>564.40998100000002</v>
      </c>
      <c r="C849" t="s">
        <v>242</v>
      </c>
    </row>
    <row r="850" spans="1:3" x14ac:dyDescent="0.2">
      <c r="A850">
        <v>2010</v>
      </c>
      <c r="B850">
        <v>542.52452200000005</v>
      </c>
      <c r="C850" t="s">
        <v>242</v>
      </c>
    </row>
    <row r="851" spans="1:3" x14ac:dyDescent="0.2">
      <c r="A851">
        <v>2010</v>
      </c>
      <c r="B851">
        <v>531.86942999999997</v>
      </c>
      <c r="C851" t="s">
        <v>242</v>
      </c>
    </row>
    <row r="852" spans="1:3" x14ac:dyDescent="0.2">
      <c r="A852">
        <v>2010</v>
      </c>
      <c r="B852">
        <v>537.96120099999996</v>
      </c>
      <c r="C852" t="s">
        <v>242</v>
      </c>
    </row>
    <row r="853" spans="1:3" x14ac:dyDescent="0.2">
      <c r="A853">
        <v>2010</v>
      </c>
      <c r="B853">
        <v>541.18604300000004</v>
      </c>
      <c r="C853" t="s">
        <v>242</v>
      </c>
    </row>
    <row r="854" spans="1:3" x14ac:dyDescent="0.2">
      <c r="A854">
        <v>2010</v>
      </c>
      <c r="B854">
        <v>537.17924000000005</v>
      </c>
      <c r="C854" t="s">
        <v>242</v>
      </c>
    </row>
    <row r="855" spans="1:3" x14ac:dyDescent="0.2">
      <c r="A855">
        <v>2010</v>
      </c>
      <c r="B855">
        <v>535.35790399999996</v>
      </c>
      <c r="C855" t="s">
        <v>242</v>
      </c>
    </row>
    <row r="856" spans="1:3" x14ac:dyDescent="0.2">
      <c r="A856">
        <v>2009</v>
      </c>
      <c r="B856">
        <v>529.17006700000002</v>
      </c>
      <c r="C856" t="s">
        <v>242</v>
      </c>
    </row>
    <row r="857" spans="1:3" x14ac:dyDescent="0.2">
      <c r="A857">
        <v>2011</v>
      </c>
      <c r="B857">
        <v>532.72329200000001</v>
      </c>
      <c r="C857" t="s">
        <v>242</v>
      </c>
    </row>
    <row r="858" spans="1:3" x14ac:dyDescent="0.2">
      <c r="A858">
        <v>2011</v>
      </c>
      <c r="B858">
        <v>530.89362300000005</v>
      </c>
      <c r="C858" t="s">
        <v>242</v>
      </c>
    </row>
    <row r="859" spans="1:3" x14ac:dyDescent="0.2">
      <c r="A859">
        <v>2011</v>
      </c>
      <c r="B859">
        <v>549.14011000000005</v>
      </c>
      <c r="C859" t="s">
        <v>242</v>
      </c>
    </row>
    <row r="860" spans="1:3" x14ac:dyDescent="0.2">
      <c r="A860">
        <v>2011</v>
      </c>
      <c r="B860">
        <v>568.52329899999995</v>
      </c>
      <c r="C860" t="s">
        <v>242</v>
      </c>
    </row>
    <row r="861" spans="1:3" x14ac:dyDescent="0.2">
      <c r="A861">
        <v>2012</v>
      </c>
      <c r="B861">
        <v>563.80593199999998</v>
      </c>
      <c r="C861" t="s">
        <v>242</v>
      </c>
    </row>
    <row r="862" spans="1:3" x14ac:dyDescent="0.2">
      <c r="A862">
        <v>2010</v>
      </c>
      <c r="B862">
        <v>549.17825000000005</v>
      </c>
      <c r="C862" t="s">
        <v>242</v>
      </c>
    </row>
    <row r="863" spans="1:3" x14ac:dyDescent="0.2">
      <c r="A863">
        <v>2011</v>
      </c>
      <c r="B863">
        <v>540.02313500000002</v>
      </c>
      <c r="C863" t="s">
        <v>242</v>
      </c>
    </row>
    <row r="864" spans="1:3" x14ac:dyDescent="0.2">
      <c r="A864">
        <v>2009</v>
      </c>
      <c r="B864">
        <v>531.18716400000005</v>
      </c>
      <c r="C864" t="s">
        <v>242</v>
      </c>
    </row>
    <row r="865" spans="1:3" x14ac:dyDescent="0.2">
      <c r="A865">
        <v>2012</v>
      </c>
      <c r="B865">
        <v>555.36594000000002</v>
      </c>
      <c r="C865" t="s">
        <v>242</v>
      </c>
    </row>
    <row r="866" spans="1:3" x14ac:dyDescent="0.2">
      <c r="A866">
        <v>2008</v>
      </c>
      <c r="B866">
        <v>555.86835699999995</v>
      </c>
      <c r="C866" t="s">
        <v>242</v>
      </c>
    </row>
    <row r="867" spans="1:3" x14ac:dyDescent="0.2">
      <c r="A867">
        <v>2009</v>
      </c>
      <c r="B867">
        <v>563.05881599999998</v>
      </c>
      <c r="C867" t="s">
        <v>242</v>
      </c>
    </row>
    <row r="868" spans="1:3" x14ac:dyDescent="0.2">
      <c r="A868">
        <v>2009</v>
      </c>
      <c r="B868">
        <v>574.01064599999995</v>
      </c>
      <c r="C868" t="s">
        <v>242</v>
      </c>
    </row>
    <row r="869" spans="1:3" x14ac:dyDescent="0.2">
      <c r="A869">
        <v>2010</v>
      </c>
      <c r="B869">
        <v>581.54655500000001</v>
      </c>
      <c r="C869" t="s">
        <v>242</v>
      </c>
    </row>
    <row r="870" spans="1:3" x14ac:dyDescent="0.2">
      <c r="A870">
        <v>2007</v>
      </c>
      <c r="B870">
        <v>581.490816</v>
      </c>
      <c r="C870" t="s">
        <v>242</v>
      </c>
    </row>
    <row r="871" spans="1:3" x14ac:dyDescent="0.2">
      <c r="A871">
        <v>2009</v>
      </c>
      <c r="B871">
        <v>554.06386299999997</v>
      </c>
      <c r="C871" t="s">
        <v>242</v>
      </c>
    </row>
    <row r="872" spans="1:3" x14ac:dyDescent="0.2">
      <c r="A872">
        <v>2008</v>
      </c>
      <c r="B872">
        <v>563.35640999999998</v>
      </c>
      <c r="C872" t="s">
        <v>242</v>
      </c>
    </row>
    <row r="873" spans="1:3" x14ac:dyDescent="0.2">
      <c r="A873">
        <v>2011</v>
      </c>
      <c r="B873">
        <v>554.22725000000003</v>
      </c>
      <c r="C873" t="s">
        <v>242</v>
      </c>
    </row>
    <row r="874" spans="1:3" x14ac:dyDescent="0.2">
      <c r="A874">
        <v>2008</v>
      </c>
      <c r="B874">
        <v>552.25139000000001</v>
      </c>
      <c r="C874" t="s">
        <v>242</v>
      </c>
    </row>
    <row r="875" spans="1:3" x14ac:dyDescent="0.2">
      <c r="A875">
        <v>2012</v>
      </c>
      <c r="B875">
        <v>550.50210500000003</v>
      </c>
      <c r="C875" t="s">
        <v>242</v>
      </c>
    </row>
    <row r="876" spans="1:3" x14ac:dyDescent="0.2">
      <c r="A876">
        <v>2012</v>
      </c>
      <c r="B876">
        <v>563.17441899999994</v>
      </c>
      <c r="C876" t="s">
        <v>242</v>
      </c>
    </row>
    <row r="877" spans="1:3" x14ac:dyDescent="0.2">
      <c r="A877">
        <v>2012</v>
      </c>
      <c r="B877">
        <v>552.25380600000005</v>
      </c>
      <c r="C877" t="s">
        <v>242</v>
      </c>
    </row>
    <row r="878" spans="1:3" x14ac:dyDescent="0.2">
      <c r="A878">
        <v>2012</v>
      </c>
      <c r="B878">
        <v>559.52759300000002</v>
      </c>
      <c r="C878" t="s">
        <v>242</v>
      </c>
    </row>
    <row r="879" spans="1:3" x14ac:dyDescent="0.2">
      <c r="A879">
        <v>2011</v>
      </c>
      <c r="B879">
        <v>561.47057500000005</v>
      </c>
      <c r="C879" t="s">
        <v>242</v>
      </c>
    </row>
    <row r="880" spans="1:3" x14ac:dyDescent="0.2">
      <c r="A880">
        <v>2006</v>
      </c>
      <c r="B880">
        <v>557.89096700000005</v>
      </c>
      <c r="C880" t="s">
        <v>242</v>
      </c>
    </row>
    <row r="881" spans="1:3" x14ac:dyDescent="0.2">
      <c r="A881">
        <v>2010</v>
      </c>
      <c r="B881">
        <v>554.34099000000003</v>
      </c>
      <c r="C881" t="s">
        <v>242</v>
      </c>
    </row>
    <row r="882" spans="1:3" x14ac:dyDescent="0.2">
      <c r="A882">
        <v>2007</v>
      </c>
      <c r="B882">
        <v>562.67343700000004</v>
      </c>
      <c r="C882" t="s">
        <v>242</v>
      </c>
    </row>
    <row r="883" spans="1:3" x14ac:dyDescent="0.2">
      <c r="A883">
        <v>2012</v>
      </c>
      <c r="B883">
        <v>574.79525100000001</v>
      </c>
      <c r="C883" t="s">
        <v>242</v>
      </c>
    </row>
    <row r="884" spans="1:3" x14ac:dyDescent="0.2">
      <c r="A884">
        <v>2011</v>
      </c>
      <c r="B884">
        <v>577.189795</v>
      </c>
      <c r="C884" t="s">
        <v>242</v>
      </c>
    </row>
    <row r="885" spans="1:3" x14ac:dyDescent="0.2">
      <c r="A885">
        <v>2011</v>
      </c>
      <c r="B885">
        <v>573.79819499999996</v>
      </c>
      <c r="C885" t="s">
        <v>242</v>
      </c>
    </row>
    <row r="886" spans="1:3" x14ac:dyDescent="0.2">
      <c r="A886">
        <v>2011</v>
      </c>
      <c r="B886">
        <v>578.17997800000001</v>
      </c>
      <c r="C886" t="s">
        <v>242</v>
      </c>
    </row>
    <row r="887" spans="1:3" x14ac:dyDescent="0.2">
      <c r="A887">
        <v>2010</v>
      </c>
      <c r="B887">
        <v>563.37750600000004</v>
      </c>
      <c r="C887" t="s">
        <v>242</v>
      </c>
    </row>
    <row r="888" spans="1:3" x14ac:dyDescent="0.2">
      <c r="A888">
        <v>2010</v>
      </c>
      <c r="B888">
        <v>552.44843400000002</v>
      </c>
      <c r="C888" t="s">
        <v>242</v>
      </c>
    </row>
    <row r="889" spans="1:3" x14ac:dyDescent="0.2">
      <c r="A889">
        <v>2010</v>
      </c>
      <c r="B889">
        <v>550.57324900000003</v>
      </c>
      <c r="C889" t="s">
        <v>242</v>
      </c>
    </row>
    <row r="890" spans="1:3" x14ac:dyDescent="0.2">
      <c r="A890">
        <v>2010</v>
      </c>
      <c r="B890">
        <v>550.20775900000001</v>
      </c>
      <c r="C890" t="s">
        <v>242</v>
      </c>
    </row>
    <row r="891" spans="1:3" x14ac:dyDescent="0.2">
      <c r="A891">
        <v>2012</v>
      </c>
      <c r="B891">
        <v>556.28215899999998</v>
      </c>
      <c r="C891" t="s">
        <v>242</v>
      </c>
    </row>
    <row r="892" spans="1:3" x14ac:dyDescent="0.2">
      <c r="A892">
        <v>2011</v>
      </c>
      <c r="B892">
        <v>555.97524999999996</v>
      </c>
      <c r="C892" t="s">
        <v>242</v>
      </c>
    </row>
    <row r="893" spans="1:3" x14ac:dyDescent="0.2">
      <c r="A893">
        <v>2008</v>
      </c>
      <c r="B893">
        <v>545.32708100000002</v>
      </c>
      <c r="C893" t="s">
        <v>242</v>
      </c>
    </row>
    <row r="894" spans="1:3" x14ac:dyDescent="0.2">
      <c r="A894">
        <v>1992</v>
      </c>
      <c r="B894">
        <v>525.60047999999995</v>
      </c>
      <c r="C894" t="s">
        <v>242</v>
      </c>
    </row>
    <row r="895" spans="1:3" x14ac:dyDescent="0.2">
      <c r="A895">
        <v>1994</v>
      </c>
      <c r="B895">
        <v>526.05166599999995</v>
      </c>
      <c r="C895" t="s">
        <v>242</v>
      </c>
    </row>
    <row r="896" spans="1:3" x14ac:dyDescent="0.2">
      <c r="A896">
        <v>1996</v>
      </c>
      <c r="B896">
        <v>525.29102799999998</v>
      </c>
      <c r="C896" t="s">
        <v>242</v>
      </c>
    </row>
    <row r="897" spans="1:3" x14ac:dyDescent="0.2">
      <c r="A897">
        <v>1995</v>
      </c>
      <c r="B897">
        <v>527.18280400000003</v>
      </c>
      <c r="C897" t="s">
        <v>242</v>
      </c>
    </row>
    <row r="898" spans="1:3" x14ac:dyDescent="0.2">
      <c r="A898">
        <v>1992</v>
      </c>
      <c r="B898">
        <v>514.74562400000002</v>
      </c>
      <c r="C898" t="s">
        <v>242</v>
      </c>
    </row>
    <row r="899" spans="1:3" x14ac:dyDescent="0.2">
      <c r="A899">
        <v>2011</v>
      </c>
      <c r="B899">
        <v>531.22062200000005</v>
      </c>
      <c r="C899" t="s">
        <v>242</v>
      </c>
    </row>
    <row r="900" spans="1:3" x14ac:dyDescent="0.2">
      <c r="A900">
        <v>2007</v>
      </c>
      <c r="B900">
        <v>530.95253200000002</v>
      </c>
      <c r="C900" t="s">
        <v>242</v>
      </c>
    </row>
    <row r="901" spans="1:3" x14ac:dyDescent="0.2">
      <c r="A901">
        <v>1994</v>
      </c>
      <c r="B901">
        <v>518.40088400000002</v>
      </c>
      <c r="C901" t="s">
        <v>242</v>
      </c>
    </row>
    <row r="902" spans="1:3" x14ac:dyDescent="0.2">
      <c r="A902">
        <v>1994</v>
      </c>
      <c r="B902">
        <v>515.321327</v>
      </c>
      <c r="C902" t="s">
        <v>242</v>
      </c>
    </row>
    <row r="903" spans="1:3" x14ac:dyDescent="0.2">
      <c r="A903">
        <v>1995</v>
      </c>
      <c r="B903">
        <v>518.35342900000001</v>
      </c>
      <c r="C903" t="s">
        <v>242</v>
      </c>
    </row>
    <row r="904" spans="1:3" x14ac:dyDescent="0.2">
      <c r="A904">
        <v>1994</v>
      </c>
      <c r="B904">
        <v>521.45566799999995</v>
      </c>
      <c r="C904" t="s">
        <v>242</v>
      </c>
    </row>
    <row r="905" spans="1:3" x14ac:dyDescent="0.2">
      <c r="A905">
        <v>1995</v>
      </c>
      <c r="B905">
        <v>518.32611399999996</v>
      </c>
      <c r="C905" t="s">
        <v>242</v>
      </c>
    </row>
    <row r="906" spans="1:3" x14ac:dyDescent="0.2">
      <c r="A906">
        <v>1995</v>
      </c>
      <c r="B906">
        <v>518.35181799999998</v>
      </c>
      <c r="C906" t="s">
        <v>242</v>
      </c>
    </row>
    <row r="907" spans="1:3" x14ac:dyDescent="0.2">
      <c r="A907">
        <v>1994</v>
      </c>
      <c r="B907">
        <v>525.50894400000004</v>
      </c>
      <c r="C907" t="s">
        <v>242</v>
      </c>
    </row>
    <row r="908" spans="1:3" x14ac:dyDescent="0.2">
      <c r="A908">
        <v>1994</v>
      </c>
      <c r="B908">
        <v>541.99874599999998</v>
      </c>
      <c r="C908" t="s">
        <v>242</v>
      </c>
    </row>
    <row r="909" spans="1:3" x14ac:dyDescent="0.2">
      <c r="A909">
        <v>1995</v>
      </c>
      <c r="B909">
        <v>520.16046500000004</v>
      </c>
      <c r="C909" t="s">
        <v>242</v>
      </c>
    </row>
    <row r="910" spans="1:3" x14ac:dyDescent="0.2">
      <c r="A910">
        <v>1995</v>
      </c>
      <c r="B910">
        <v>525.66603599999996</v>
      </c>
      <c r="C910" t="s">
        <v>242</v>
      </c>
    </row>
    <row r="911" spans="1:3" x14ac:dyDescent="0.2">
      <c r="A911">
        <v>1995</v>
      </c>
      <c r="B911">
        <v>523.69833400000005</v>
      </c>
      <c r="C911" t="s">
        <v>242</v>
      </c>
    </row>
    <row r="912" spans="1:3" x14ac:dyDescent="0.2">
      <c r="A912">
        <v>1995</v>
      </c>
      <c r="B912">
        <v>536.003421</v>
      </c>
      <c r="C912" t="s">
        <v>242</v>
      </c>
    </row>
    <row r="913" spans="1:3" x14ac:dyDescent="0.2">
      <c r="A913">
        <v>1994</v>
      </c>
      <c r="B913">
        <v>530.23678399999994</v>
      </c>
      <c r="C913" t="s">
        <v>242</v>
      </c>
    </row>
    <row r="914" spans="1:3" x14ac:dyDescent="0.2">
      <c r="A914">
        <v>1994</v>
      </c>
      <c r="B914">
        <v>532.10975399999995</v>
      </c>
      <c r="C914" t="s">
        <v>242</v>
      </c>
    </row>
    <row r="915" spans="1:3" x14ac:dyDescent="0.2">
      <c r="A915">
        <v>1995</v>
      </c>
      <c r="B915">
        <v>533.58714899999995</v>
      </c>
      <c r="C915" t="s">
        <v>242</v>
      </c>
    </row>
    <row r="916" spans="1:3" x14ac:dyDescent="0.2">
      <c r="A916">
        <v>1994</v>
      </c>
      <c r="B916">
        <v>536.66227600000002</v>
      </c>
      <c r="C916" t="s">
        <v>242</v>
      </c>
    </row>
    <row r="917" spans="1:3" x14ac:dyDescent="0.2">
      <c r="A917">
        <v>1994</v>
      </c>
      <c r="B917">
        <v>535.71111399999995</v>
      </c>
      <c r="C917" t="s">
        <v>242</v>
      </c>
    </row>
    <row r="918" spans="1:3" x14ac:dyDescent="0.2">
      <c r="A918">
        <v>1995</v>
      </c>
      <c r="B918">
        <v>525.56017599999996</v>
      </c>
      <c r="C918" t="s">
        <v>242</v>
      </c>
    </row>
    <row r="919" spans="1:3" x14ac:dyDescent="0.2">
      <c r="A919">
        <v>1994</v>
      </c>
      <c r="B919">
        <v>523.70077600000002</v>
      </c>
      <c r="C919" t="s">
        <v>242</v>
      </c>
    </row>
    <row r="920" spans="1:3" x14ac:dyDescent="0.2">
      <c r="A920">
        <v>1995</v>
      </c>
      <c r="B920">
        <v>525.57213400000001</v>
      </c>
      <c r="C920" t="s">
        <v>242</v>
      </c>
    </row>
    <row r="921" spans="1:3" x14ac:dyDescent="0.2">
      <c r="A921">
        <v>1995</v>
      </c>
      <c r="B921">
        <v>540.23191499999996</v>
      </c>
      <c r="C921" t="s">
        <v>242</v>
      </c>
    </row>
    <row r="922" spans="1:3" x14ac:dyDescent="0.2">
      <c r="A922">
        <v>1994</v>
      </c>
      <c r="B922">
        <v>533.15159700000004</v>
      </c>
      <c r="C922" t="s">
        <v>242</v>
      </c>
    </row>
    <row r="923" spans="1:3" x14ac:dyDescent="0.2">
      <c r="A923">
        <v>1995</v>
      </c>
      <c r="B923">
        <v>551.18860400000005</v>
      </c>
      <c r="C923" t="s">
        <v>242</v>
      </c>
    </row>
    <row r="924" spans="1:3" x14ac:dyDescent="0.2">
      <c r="A924">
        <v>1994</v>
      </c>
      <c r="B924">
        <v>547.78224999999998</v>
      </c>
      <c r="C924" t="s">
        <v>242</v>
      </c>
    </row>
    <row r="925" spans="1:3" x14ac:dyDescent="0.2">
      <c r="A925">
        <v>1994</v>
      </c>
      <c r="B925">
        <v>549.57511199999999</v>
      </c>
      <c r="C925" t="s">
        <v>242</v>
      </c>
    </row>
    <row r="926" spans="1:3" x14ac:dyDescent="0.2">
      <c r="A926">
        <v>1994</v>
      </c>
      <c r="B926">
        <v>530.90236200000004</v>
      </c>
      <c r="C926" t="s">
        <v>242</v>
      </c>
    </row>
    <row r="927" spans="1:3" x14ac:dyDescent="0.2">
      <c r="A927">
        <v>1995</v>
      </c>
      <c r="B927">
        <v>543.70913700000006</v>
      </c>
      <c r="C927" t="s">
        <v>242</v>
      </c>
    </row>
    <row r="928" spans="1:3" x14ac:dyDescent="0.2">
      <c r="A928">
        <v>1996</v>
      </c>
      <c r="B928">
        <v>544.23484099999996</v>
      </c>
      <c r="C928" t="s">
        <v>242</v>
      </c>
    </row>
    <row r="929" spans="1:3" x14ac:dyDescent="0.2">
      <c r="A929">
        <v>1994</v>
      </c>
      <c r="B929">
        <v>543.62319000000002</v>
      </c>
      <c r="C929" t="s">
        <v>242</v>
      </c>
    </row>
    <row r="930" spans="1:3" x14ac:dyDescent="0.2">
      <c r="A930">
        <v>1994</v>
      </c>
      <c r="B930">
        <v>529.17439999999999</v>
      </c>
      <c r="C930" t="s">
        <v>242</v>
      </c>
    </row>
    <row r="931" spans="1:3" x14ac:dyDescent="0.2">
      <c r="A931">
        <v>1994</v>
      </c>
      <c r="B931">
        <v>523.930925</v>
      </c>
      <c r="C931" t="s">
        <v>242</v>
      </c>
    </row>
    <row r="932" spans="1:3" x14ac:dyDescent="0.2">
      <c r="A932">
        <v>1994</v>
      </c>
      <c r="B932">
        <v>518.34315800000002</v>
      </c>
      <c r="C932" t="s">
        <v>242</v>
      </c>
    </row>
    <row r="933" spans="1:3" x14ac:dyDescent="0.2">
      <c r="A933">
        <v>1994</v>
      </c>
      <c r="B933">
        <v>540.28908699999999</v>
      </c>
      <c r="C933" t="s">
        <v>242</v>
      </c>
    </row>
    <row r="934" spans="1:3" x14ac:dyDescent="0.2">
      <c r="A934">
        <v>1994</v>
      </c>
      <c r="B934">
        <v>538.31828599999994</v>
      </c>
      <c r="C934" t="s">
        <v>242</v>
      </c>
    </row>
    <row r="935" spans="1:3" x14ac:dyDescent="0.2">
      <c r="A935">
        <v>1994</v>
      </c>
      <c r="B935">
        <v>533.59072300000003</v>
      </c>
      <c r="C935" t="s">
        <v>242</v>
      </c>
    </row>
    <row r="936" spans="1:3" x14ac:dyDescent="0.2">
      <c r="A936">
        <v>1995</v>
      </c>
      <c r="B936">
        <v>535.436554</v>
      </c>
      <c r="C936" t="s">
        <v>242</v>
      </c>
    </row>
    <row r="937" spans="1:3" x14ac:dyDescent="0.2">
      <c r="A937">
        <v>1995</v>
      </c>
      <c r="B937">
        <v>531.70770800000003</v>
      </c>
      <c r="C937" t="s">
        <v>242</v>
      </c>
    </row>
    <row r="938" spans="1:3" x14ac:dyDescent="0.2">
      <c r="A938">
        <v>1994</v>
      </c>
      <c r="B938">
        <v>514.672416</v>
      </c>
      <c r="C938" t="s">
        <v>242</v>
      </c>
    </row>
    <row r="939" spans="1:3" x14ac:dyDescent="0.2">
      <c r="A939">
        <v>1995</v>
      </c>
      <c r="B939">
        <v>532.95190700000001</v>
      </c>
      <c r="C939" t="s">
        <v>242</v>
      </c>
    </row>
    <row r="940" spans="1:3" x14ac:dyDescent="0.2">
      <c r="A940">
        <v>1993</v>
      </c>
      <c r="B940">
        <v>512.95057199999997</v>
      </c>
      <c r="C940" t="s">
        <v>242</v>
      </c>
    </row>
    <row r="941" spans="1:3" x14ac:dyDescent="0.2">
      <c r="A941">
        <v>1996</v>
      </c>
      <c r="B941">
        <v>518.44181900000001</v>
      </c>
      <c r="C941" t="s">
        <v>242</v>
      </c>
    </row>
    <row r="942" spans="1:3" x14ac:dyDescent="0.2">
      <c r="A942">
        <v>1996</v>
      </c>
      <c r="B942">
        <v>516.66184599999997</v>
      </c>
      <c r="C942" t="s">
        <v>242</v>
      </c>
    </row>
    <row r="943" spans="1:3" x14ac:dyDescent="0.2">
      <c r="A943">
        <v>1996</v>
      </c>
      <c r="B943">
        <v>518.48950000000002</v>
      </c>
      <c r="C943" t="s">
        <v>242</v>
      </c>
    </row>
    <row r="944" spans="1:3" x14ac:dyDescent="0.2">
      <c r="A944">
        <v>1994</v>
      </c>
      <c r="B944">
        <v>514.79290300000002</v>
      </c>
      <c r="C944" t="s">
        <v>242</v>
      </c>
    </row>
    <row r="945" spans="1:3" x14ac:dyDescent="0.2">
      <c r="A945">
        <v>1994</v>
      </c>
      <c r="B945">
        <v>518.28648899999996</v>
      </c>
      <c r="C945" t="s">
        <v>242</v>
      </c>
    </row>
    <row r="946" spans="1:3" x14ac:dyDescent="0.2">
      <c r="A946">
        <v>1994</v>
      </c>
      <c r="B946">
        <v>540.14546199999995</v>
      </c>
      <c r="C946" t="s">
        <v>242</v>
      </c>
    </row>
    <row r="947" spans="1:3" x14ac:dyDescent="0.2">
      <c r="A947">
        <v>1994</v>
      </c>
      <c r="B947">
        <v>526.888912</v>
      </c>
      <c r="C947" t="s">
        <v>242</v>
      </c>
    </row>
    <row r="948" spans="1:3" x14ac:dyDescent="0.2">
      <c r="A948">
        <v>1994</v>
      </c>
      <c r="B948">
        <v>518.332131</v>
      </c>
      <c r="C948" t="s">
        <v>242</v>
      </c>
    </row>
    <row r="949" spans="1:3" x14ac:dyDescent="0.2">
      <c r="A949">
        <v>1994</v>
      </c>
      <c r="B949">
        <v>527.35467500000004</v>
      </c>
      <c r="C949" t="s">
        <v>242</v>
      </c>
    </row>
    <row r="950" spans="1:3" x14ac:dyDescent="0.2">
      <c r="A950">
        <v>1994</v>
      </c>
      <c r="B950">
        <v>520.50292100000001</v>
      </c>
      <c r="C950" t="s">
        <v>242</v>
      </c>
    </row>
    <row r="951" spans="1:3" x14ac:dyDescent="0.2">
      <c r="A951">
        <v>1995</v>
      </c>
      <c r="B951">
        <v>518.67352900000003</v>
      </c>
      <c r="C951" t="s">
        <v>242</v>
      </c>
    </row>
    <row r="952" spans="1:3" x14ac:dyDescent="0.2">
      <c r="A952">
        <v>1996</v>
      </c>
      <c r="B952">
        <v>540.38933399999996</v>
      </c>
      <c r="C952" t="s">
        <v>242</v>
      </c>
    </row>
    <row r="953" spans="1:3" x14ac:dyDescent="0.2">
      <c r="A953">
        <v>1995</v>
      </c>
      <c r="B953">
        <v>523.06447800000001</v>
      </c>
      <c r="C953" t="s">
        <v>242</v>
      </c>
    </row>
    <row r="954" spans="1:3" x14ac:dyDescent="0.2">
      <c r="A954">
        <v>1994</v>
      </c>
      <c r="B954">
        <v>524.57676500000002</v>
      </c>
      <c r="C954" t="s">
        <v>242</v>
      </c>
    </row>
    <row r="955" spans="1:3" x14ac:dyDescent="0.2">
      <c r="A955">
        <v>1993</v>
      </c>
      <c r="B955">
        <v>520.52406800000006</v>
      </c>
      <c r="C955" t="s">
        <v>242</v>
      </c>
    </row>
    <row r="956" spans="1:3" x14ac:dyDescent="0.2">
      <c r="A956">
        <v>1997</v>
      </c>
      <c r="B956">
        <v>533.71332700000005</v>
      </c>
      <c r="C956" t="s">
        <v>242</v>
      </c>
    </row>
    <row r="957" spans="1:3" x14ac:dyDescent="0.2">
      <c r="A957">
        <v>1998</v>
      </c>
      <c r="B957">
        <v>533.42086700000004</v>
      </c>
      <c r="C957" t="s">
        <v>242</v>
      </c>
    </row>
    <row r="958" spans="1:3" x14ac:dyDescent="0.2">
      <c r="A958">
        <v>2003</v>
      </c>
      <c r="B958">
        <v>525.59358299999997</v>
      </c>
      <c r="C958" t="s">
        <v>242</v>
      </c>
    </row>
    <row r="959" spans="1:3" x14ac:dyDescent="0.2">
      <c r="A959">
        <v>2000</v>
      </c>
      <c r="B959">
        <v>529.173316</v>
      </c>
      <c r="C959" t="s">
        <v>242</v>
      </c>
    </row>
    <row r="960" spans="1:3" x14ac:dyDescent="0.2">
      <c r="A960">
        <v>2002</v>
      </c>
      <c r="B960">
        <v>532.67568800000004</v>
      </c>
      <c r="C960" t="s">
        <v>242</v>
      </c>
    </row>
    <row r="961" spans="1:3" x14ac:dyDescent="0.2">
      <c r="A961">
        <v>2002</v>
      </c>
      <c r="B961">
        <v>532.67573800000002</v>
      </c>
      <c r="C961" t="s">
        <v>242</v>
      </c>
    </row>
    <row r="962" spans="1:3" x14ac:dyDescent="0.2">
      <c r="A962">
        <v>2002</v>
      </c>
      <c r="B962">
        <v>530.86097299999994</v>
      </c>
      <c r="C962" t="s">
        <v>242</v>
      </c>
    </row>
    <row r="963" spans="1:3" x14ac:dyDescent="0.2">
      <c r="A963">
        <v>2002</v>
      </c>
      <c r="B963">
        <v>527.24179000000004</v>
      </c>
      <c r="C963" t="s">
        <v>242</v>
      </c>
    </row>
    <row r="964" spans="1:3" x14ac:dyDescent="0.2">
      <c r="A964">
        <v>2002</v>
      </c>
      <c r="B964">
        <v>534.74381400000004</v>
      </c>
      <c r="C964" t="s">
        <v>242</v>
      </c>
    </row>
    <row r="965" spans="1:3" x14ac:dyDescent="0.2">
      <c r="A965">
        <v>2002</v>
      </c>
      <c r="B965">
        <v>560.94487200000003</v>
      </c>
      <c r="C965" t="s">
        <v>242</v>
      </c>
    </row>
    <row r="966" spans="1:3" x14ac:dyDescent="0.2">
      <c r="A966">
        <v>2002</v>
      </c>
      <c r="B966">
        <v>529.65828699999997</v>
      </c>
      <c r="C966" t="s">
        <v>242</v>
      </c>
    </row>
    <row r="967" spans="1:3" x14ac:dyDescent="0.2">
      <c r="A967">
        <v>2002</v>
      </c>
      <c r="B967">
        <v>532.70212100000003</v>
      </c>
      <c r="C967" t="s">
        <v>242</v>
      </c>
    </row>
    <row r="968" spans="1:3" x14ac:dyDescent="0.2">
      <c r="A968">
        <v>2002</v>
      </c>
      <c r="B968">
        <v>530.88207</v>
      </c>
      <c r="C968" t="s">
        <v>242</v>
      </c>
    </row>
    <row r="969" spans="1:3" x14ac:dyDescent="0.2">
      <c r="A969">
        <v>2002</v>
      </c>
      <c r="B969">
        <v>529.07777699999997</v>
      </c>
      <c r="C969" t="s">
        <v>242</v>
      </c>
    </row>
    <row r="970" spans="1:3" x14ac:dyDescent="0.2">
      <c r="A970">
        <v>2002</v>
      </c>
      <c r="B970">
        <v>539.96284400000002</v>
      </c>
      <c r="C970" t="s">
        <v>242</v>
      </c>
    </row>
    <row r="971" spans="1:3" x14ac:dyDescent="0.2">
      <c r="A971">
        <v>2008</v>
      </c>
      <c r="B971">
        <v>549.13372000000004</v>
      </c>
      <c r="C971" t="s">
        <v>242</v>
      </c>
    </row>
    <row r="972" spans="1:3" x14ac:dyDescent="0.2">
      <c r="A972">
        <v>2004</v>
      </c>
      <c r="B972">
        <v>548.98025199999995</v>
      </c>
      <c r="C972" t="s">
        <v>242</v>
      </c>
    </row>
    <row r="973" spans="1:3" x14ac:dyDescent="0.2">
      <c r="A973">
        <v>2003</v>
      </c>
      <c r="B973">
        <v>564.19753300000002</v>
      </c>
      <c r="C973" t="s">
        <v>242</v>
      </c>
    </row>
    <row r="974" spans="1:3" x14ac:dyDescent="0.2">
      <c r="A974">
        <v>2004</v>
      </c>
      <c r="B974">
        <v>569.81117800000004</v>
      </c>
      <c r="C974" t="s">
        <v>242</v>
      </c>
    </row>
    <row r="975" spans="1:3" x14ac:dyDescent="0.2">
      <c r="A975">
        <v>2003</v>
      </c>
      <c r="B975">
        <v>556.36629500000004</v>
      </c>
      <c r="C975" t="s">
        <v>242</v>
      </c>
    </row>
    <row r="976" spans="1:3" x14ac:dyDescent="0.2">
      <c r="A976">
        <v>2001</v>
      </c>
      <c r="B976">
        <v>543.64675199999999</v>
      </c>
      <c r="C976" t="s">
        <v>242</v>
      </c>
    </row>
    <row r="977" spans="1:3" x14ac:dyDescent="0.2">
      <c r="A977">
        <v>2003</v>
      </c>
      <c r="B977">
        <v>541.73755600000004</v>
      </c>
      <c r="C977" t="s">
        <v>242</v>
      </c>
    </row>
    <row r="978" spans="1:3" x14ac:dyDescent="0.2">
      <c r="A978">
        <v>2003</v>
      </c>
      <c r="B978">
        <v>541.90418799999998</v>
      </c>
      <c r="C978" t="s">
        <v>242</v>
      </c>
    </row>
    <row r="979" spans="1:3" x14ac:dyDescent="0.2">
      <c r="A979">
        <v>2001</v>
      </c>
      <c r="B979">
        <v>534.62309900000002</v>
      </c>
      <c r="C979" t="s">
        <v>242</v>
      </c>
    </row>
    <row r="980" spans="1:3" x14ac:dyDescent="0.2">
      <c r="A980">
        <v>2000</v>
      </c>
      <c r="B980">
        <v>527.29271900000003</v>
      </c>
      <c r="C980" t="s">
        <v>242</v>
      </c>
    </row>
    <row r="981" spans="1:3" x14ac:dyDescent="0.2">
      <c r="A981">
        <v>2003</v>
      </c>
      <c r="B981">
        <v>525.471812</v>
      </c>
      <c r="C981" t="s">
        <v>242</v>
      </c>
    </row>
    <row r="982" spans="1:3" x14ac:dyDescent="0.2">
      <c r="A982">
        <v>2000</v>
      </c>
      <c r="B982">
        <v>527.329701</v>
      </c>
      <c r="C982" t="s">
        <v>242</v>
      </c>
    </row>
    <row r="983" spans="1:3" x14ac:dyDescent="0.2">
      <c r="A983">
        <v>2000</v>
      </c>
      <c r="B983">
        <v>521.85849399999995</v>
      </c>
      <c r="C983" t="s">
        <v>242</v>
      </c>
    </row>
    <row r="984" spans="1:3" x14ac:dyDescent="0.2">
      <c r="A984">
        <v>2009</v>
      </c>
      <c r="B984">
        <v>547.37519399999996</v>
      </c>
      <c r="C984" t="s">
        <v>242</v>
      </c>
    </row>
    <row r="985" spans="1:3" x14ac:dyDescent="0.2">
      <c r="A985">
        <v>2008</v>
      </c>
      <c r="B985">
        <v>545.75898299999994</v>
      </c>
      <c r="C985" t="s">
        <v>242</v>
      </c>
    </row>
    <row r="986" spans="1:3" x14ac:dyDescent="0.2">
      <c r="A986">
        <v>2003</v>
      </c>
      <c r="B986">
        <v>529.14708499999995</v>
      </c>
      <c r="C986" t="s">
        <v>242</v>
      </c>
    </row>
    <row r="987" spans="1:3" x14ac:dyDescent="0.2">
      <c r="A987">
        <v>1997</v>
      </c>
      <c r="B987">
        <v>521.98962900000004</v>
      </c>
      <c r="C987" t="s">
        <v>242</v>
      </c>
    </row>
    <row r="988" spans="1:3" x14ac:dyDescent="0.2">
      <c r="A988">
        <v>1997</v>
      </c>
      <c r="B988">
        <v>527.51224400000001</v>
      </c>
      <c r="C988" t="s">
        <v>242</v>
      </c>
    </row>
    <row r="989" spans="1:3" x14ac:dyDescent="0.2">
      <c r="A989">
        <v>1995</v>
      </c>
      <c r="B989">
        <v>520.17692899999997</v>
      </c>
      <c r="C989" t="s">
        <v>242</v>
      </c>
    </row>
    <row r="990" spans="1:3" x14ac:dyDescent="0.2">
      <c r="A990">
        <v>1996</v>
      </c>
      <c r="B990">
        <v>535.88132099999996</v>
      </c>
      <c r="C990" t="s">
        <v>242</v>
      </c>
    </row>
    <row r="991" spans="1:3" x14ac:dyDescent="0.2">
      <c r="A991">
        <v>1996</v>
      </c>
      <c r="B991">
        <v>528.24775799999998</v>
      </c>
      <c r="C991" t="s">
        <v>242</v>
      </c>
    </row>
    <row r="992" spans="1:3" x14ac:dyDescent="0.2">
      <c r="A992">
        <v>1996</v>
      </c>
      <c r="B992">
        <v>527.93951500000003</v>
      </c>
      <c r="C992" t="s">
        <v>242</v>
      </c>
    </row>
    <row r="993" spans="1:3" x14ac:dyDescent="0.2">
      <c r="A993">
        <v>1997</v>
      </c>
      <c r="B993">
        <v>523.86106400000006</v>
      </c>
      <c r="C993" t="s">
        <v>242</v>
      </c>
    </row>
    <row r="994" spans="1:3" x14ac:dyDescent="0.2">
      <c r="A994">
        <v>2003</v>
      </c>
      <c r="B994">
        <v>540.174263</v>
      </c>
      <c r="C994" t="s">
        <v>242</v>
      </c>
    </row>
    <row r="995" spans="1:3" x14ac:dyDescent="0.2">
      <c r="A995">
        <v>1996</v>
      </c>
      <c r="B995">
        <v>521.98696199999995</v>
      </c>
      <c r="C995" t="s">
        <v>242</v>
      </c>
    </row>
    <row r="996" spans="1:3" x14ac:dyDescent="0.2">
      <c r="A996">
        <v>1994</v>
      </c>
      <c r="B996">
        <v>541.26401299999998</v>
      </c>
      <c r="C996" t="s">
        <v>242</v>
      </c>
    </row>
    <row r="997" spans="1:3" x14ac:dyDescent="0.2">
      <c r="A997">
        <v>1996</v>
      </c>
      <c r="B997">
        <v>536.96110199999998</v>
      </c>
      <c r="C997" t="s">
        <v>242</v>
      </c>
    </row>
    <row r="998" spans="1:3" x14ac:dyDescent="0.2">
      <c r="A998">
        <v>1999</v>
      </c>
      <c r="B998">
        <v>551.58279200000004</v>
      </c>
      <c r="C998" t="s">
        <v>242</v>
      </c>
    </row>
    <row r="999" spans="1:3" x14ac:dyDescent="0.2">
      <c r="A999">
        <v>1994</v>
      </c>
      <c r="B999">
        <v>536.59800399999995</v>
      </c>
      <c r="C999" t="s">
        <v>242</v>
      </c>
    </row>
    <row r="1000" spans="1:3" x14ac:dyDescent="0.2">
      <c r="A1000">
        <v>1994</v>
      </c>
      <c r="B1000">
        <v>529.09366299999999</v>
      </c>
      <c r="C1000" t="s">
        <v>242</v>
      </c>
    </row>
    <row r="1001" spans="1:3" x14ac:dyDescent="0.2">
      <c r="A1001">
        <v>1995</v>
      </c>
      <c r="B1001">
        <v>536.46485399999995</v>
      </c>
      <c r="C1001" t="s">
        <v>242</v>
      </c>
    </row>
    <row r="1002" spans="1:3" x14ac:dyDescent="0.2">
      <c r="A1002">
        <v>1994</v>
      </c>
      <c r="B1002">
        <v>538.44295399999999</v>
      </c>
      <c r="C1002" t="s">
        <v>242</v>
      </c>
    </row>
    <row r="1003" spans="1:3" x14ac:dyDescent="0.2">
      <c r="A1003">
        <v>1996</v>
      </c>
      <c r="B1003">
        <v>561.02573400000006</v>
      </c>
      <c r="C1003" t="s">
        <v>242</v>
      </c>
    </row>
    <row r="1004" spans="1:3" x14ac:dyDescent="0.2">
      <c r="A1004">
        <v>1995</v>
      </c>
      <c r="B1004">
        <v>560.18881599999997</v>
      </c>
      <c r="C1004" t="s">
        <v>242</v>
      </c>
    </row>
    <row r="1005" spans="1:3" x14ac:dyDescent="0.2">
      <c r="A1005">
        <v>1995</v>
      </c>
      <c r="B1005">
        <v>542.24646800000005</v>
      </c>
      <c r="C1005" t="s">
        <v>242</v>
      </c>
    </row>
    <row r="1006" spans="1:3" x14ac:dyDescent="0.2">
      <c r="A1006">
        <v>1994</v>
      </c>
      <c r="B1006">
        <v>544.04423999999995</v>
      </c>
      <c r="C1006" t="s">
        <v>242</v>
      </c>
    </row>
    <row r="1007" spans="1:3" x14ac:dyDescent="0.2">
      <c r="A1007">
        <v>1994</v>
      </c>
      <c r="B1007">
        <v>534.52003400000001</v>
      </c>
      <c r="C1007" t="s">
        <v>242</v>
      </c>
    </row>
    <row r="1008" spans="1:3" x14ac:dyDescent="0.2">
      <c r="A1008">
        <v>2010</v>
      </c>
      <c r="B1008">
        <v>547.79896499999995</v>
      </c>
      <c r="C1008" t="s">
        <v>242</v>
      </c>
    </row>
    <row r="1009" spans="1:3" x14ac:dyDescent="0.2">
      <c r="A1009">
        <v>1997</v>
      </c>
      <c r="B1009">
        <v>549.50157400000001</v>
      </c>
      <c r="C1009" t="s">
        <v>242</v>
      </c>
    </row>
    <row r="1010" spans="1:3" x14ac:dyDescent="0.2">
      <c r="A1010">
        <v>1997</v>
      </c>
      <c r="B1010">
        <v>540.38867800000003</v>
      </c>
      <c r="C1010" t="s">
        <v>242</v>
      </c>
    </row>
    <row r="1011" spans="1:3" x14ac:dyDescent="0.2">
      <c r="A1011">
        <v>2005</v>
      </c>
      <c r="B1011">
        <v>579.86141599999996</v>
      </c>
      <c r="C1011" t="s">
        <v>242</v>
      </c>
    </row>
    <row r="1012" spans="1:3" x14ac:dyDescent="0.2">
      <c r="A1012">
        <v>1994</v>
      </c>
      <c r="B1012">
        <v>553.81546200000003</v>
      </c>
      <c r="C1012" t="s">
        <v>242</v>
      </c>
    </row>
    <row r="1013" spans="1:3" x14ac:dyDescent="0.2">
      <c r="A1013">
        <v>1996</v>
      </c>
      <c r="B1013">
        <v>562.05461000000003</v>
      </c>
      <c r="C1013" t="s">
        <v>242</v>
      </c>
    </row>
    <row r="1014" spans="1:3" x14ac:dyDescent="0.2">
      <c r="A1014">
        <v>1994</v>
      </c>
      <c r="B1014">
        <v>543.77924700000005</v>
      </c>
      <c r="C1014" t="s">
        <v>242</v>
      </c>
    </row>
    <row r="1015" spans="1:3" x14ac:dyDescent="0.2">
      <c r="A1015">
        <v>2008</v>
      </c>
      <c r="B1015">
        <v>563.68650500000001</v>
      </c>
      <c r="C1015" t="s">
        <v>242</v>
      </c>
    </row>
    <row r="1016" spans="1:3" x14ac:dyDescent="0.2">
      <c r="A1016">
        <v>1996</v>
      </c>
      <c r="B1016">
        <v>534.56607899999995</v>
      </c>
      <c r="C1016" t="s">
        <v>242</v>
      </c>
    </row>
    <row r="1017" spans="1:3" x14ac:dyDescent="0.2">
      <c r="A1017">
        <v>1994</v>
      </c>
      <c r="B1017">
        <v>536.70539900000006</v>
      </c>
      <c r="C1017" t="s">
        <v>242</v>
      </c>
    </row>
    <row r="1018" spans="1:3" x14ac:dyDescent="0.2">
      <c r="A1018">
        <v>1994</v>
      </c>
      <c r="B1018">
        <v>548.38564299999996</v>
      </c>
      <c r="C1018" t="s">
        <v>242</v>
      </c>
    </row>
    <row r="1019" spans="1:3" x14ac:dyDescent="0.2">
      <c r="A1019">
        <v>1994</v>
      </c>
      <c r="B1019">
        <v>543.54849300000001</v>
      </c>
      <c r="C1019" t="s">
        <v>242</v>
      </c>
    </row>
    <row r="1020" spans="1:3" x14ac:dyDescent="0.2">
      <c r="A1020">
        <v>1994</v>
      </c>
      <c r="B1020">
        <v>535.07997599999999</v>
      </c>
      <c r="C1020" t="s">
        <v>242</v>
      </c>
    </row>
    <row r="1021" spans="1:3" x14ac:dyDescent="0.2">
      <c r="A1021">
        <v>1993</v>
      </c>
      <c r="B1021">
        <v>538.33170399999995</v>
      </c>
      <c r="C1021" t="s">
        <v>242</v>
      </c>
    </row>
    <row r="1022" spans="1:3" x14ac:dyDescent="0.2">
      <c r="A1022">
        <v>1998</v>
      </c>
      <c r="B1022">
        <v>542.21157400000004</v>
      </c>
      <c r="C1022" t="s">
        <v>242</v>
      </c>
    </row>
    <row r="1023" spans="1:3" x14ac:dyDescent="0.2">
      <c r="A1023">
        <v>1997</v>
      </c>
      <c r="B1023">
        <v>554.94000400000004</v>
      </c>
      <c r="C1023" t="s">
        <v>242</v>
      </c>
    </row>
    <row r="1024" spans="1:3" x14ac:dyDescent="0.2">
      <c r="A1024">
        <v>1998</v>
      </c>
      <c r="B1024">
        <v>562.76953100000003</v>
      </c>
      <c r="C1024" t="s">
        <v>242</v>
      </c>
    </row>
    <row r="1025" spans="1:3" x14ac:dyDescent="0.2">
      <c r="A1025">
        <v>1996</v>
      </c>
      <c r="B1025">
        <v>533.03365099999996</v>
      </c>
      <c r="C1025" t="s">
        <v>242</v>
      </c>
    </row>
    <row r="1026" spans="1:3" x14ac:dyDescent="0.2">
      <c r="A1026">
        <v>1997</v>
      </c>
      <c r="B1026">
        <v>531.17671800000005</v>
      </c>
      <c r="C1026" t="s">
        <v>242</v>
      </c>
    </row>
    <row r="1027" spans="1:3" x14ac:dyDescent="0.2">
      <c r="A1027">
        <v>2012</v>
      </c>
      <c r="B1027">
        <v>544.17515000000003</v>
      </c>
      <c r="C1027" t="s">
        <v>242</v>
      </c>
    </row>
    <row r="1028" spans="1:3" x14ac:dyDescent="0.2">
      <c r="A1028">
        <v>1997</v>
      </c>
      <c r="B1028">
        <v>532.79433700000004</v>
      </c>
      <c r="C1028" t="s">
        <v>242</v>
      </c>
    </row>
    <row r="1029" spans="1:3" x14ac:dyDescent="0.2">
      <c r="A1029">
        <v>2008</v>
      </c>
      <c r="B1029">
        <v>563.56694800000002</v>
      </c>
      <c r="C1029" t="s">
        <v>242</v>
      </c>
    </row>
    <row r="1030" spans="1:3" x14ac:dyDescent="0.2">
      <c r="A1030">
        <v>2008</v>
      </c>
      <c r="B1030">
        <v>567.20231899999999</v>
      </c>
      <c r="C1030" t="s">
        <v>242</v>
      </c>
    </row>
    <row r="1031" spans="1:3" x14ac:dyDescent="0.2">
      <c r="A1031">
        <v>2008</v>
      </c>
      <c r="B1031">
        <v>570.94574</v>
      </c>
      <c r="C1031" t="s">
        <v>242</v>
      </c>
    </row>
    <row r="1032" spans="1:3" x14ac:dyDescent="0.2">
      <c r="A1032">
        <v>2008</v>
      </c>
      <c r="B1032">
        <v>559.91853600000002</v>
      </c>
      <c r="C1032" t="s">
        <v>242</v>
      </c>
    </row>
    <row r="1033" spans="1:3" x14ac:dyDescent="0.2">
      <c r="A1033">
        <v>2008</v>
      </c>
      <c r="B1033">
        <v>570.06934799999999</v>
      </c>
      <c r="C1033" t="s">
        <v>242</v>
      </c>
    </row>
    <row r="1034" spans="1:3" x14ac:dyDescent="0.2">
      <c r="A1034">
        <v>2008</v>
      </c>
      <c r="B1034">
        <v>557.19815100000005</v>
      </c>
      <c r="C1034" t="s">
        <v>242</v>
      </c>
    </row>
    <row r="1035" spans="1:3" x14ac:dyDescent="0.2">
      <c r="A1035">
        <v>2008</v>
      </c>
      <c r="B1035">
        <v>538.21710800000005</v>
      </c>
      <c r="C1035" t="s">
        <v>242</v>
      </c>
    </row>
    <row r="1036" spans="1:3" x14ac:dyDescent="0.2">
      <c r="A1036">
        <v>2008</v>
      </c>
      <c r="B1036">
        <v>541.84729200000004</v>
      </c>
      <c r="C1036" t="s">
        <v>242</v>
      </c>
    </row>
    <row r="1037" spans="1:3" x14ac:dyDescent="0.2">
      <c r="A1037">
        <v>2008</v>
      </c>
      <c r="B1037">
        <v>554.31347500000004</v>
      </c>
      <c r="C1037" t="s">
        <v>242</v>
      </c>
    </row>
    <row r="1038" spans="1:3" x14ac:dyDescent="0.2">
      <c r="A1038">
        <v>2008</v>
      </c>
      <c r="B1038">
        <v>543.591543</v>
      </c>
      <c r="C1038" t="s">
        <v>242</v>
      </c>
    </row>
    <row r="1039" spans="1:3" x14ac:dyDescent="0.2">
      <c r="A1039">
        <v>2011</v>
      </c>
      <c r="B1039">
        <v>543.55818699999998</v>
      </c>
      <c r="C1039" t="s">
        <v>242</v>
      </c>
    </row>
    <row r="1040" spans="1:3" x14ac:dyDescent="0.2">
      <c r="A1040">
        <v>2012</v>
      </c>
      <c r="B1040">
        <v>561.70956200000001</v>
      </c>
      <c r="C1040" t="s">
        <v>242</v>
      </c>
    </row>
    <row r="1041" spans="1:3" x14ac:dyDescent="0.2">
      <c r="A1041">
        <v>2010</v>
      </c>
      <c r="B1041">
        <v>556.25207599999999</v>
      </c>
      <c r="C1041" t="s">
        <v>242</v>
      </c>
    </row>
    <row r="1042" spans="1:3" x14ac:dyDescent="0.2">
      <c r="A1042">
        <v>2012</v>
      </c>
      <c r="B1042">
        <v>568.99588800000004</v>
      </c>
      <c r="C1042" t="s">
        <v>242</v>
      </c>
    </row>
    <row r="1043" spans="1:3" x14ac:dyDescent="0.2">
      <c r="A1043">
        <v>2012</v>
      </c>
      <c r="B1043">
        <v>559.83525799999995</v>
      </c>
      <c r="C1043" t="s">
        <v>242</v>
      </c>
    </row>
    <row r="1044" spans="1:3" x14ac:dyDescent="0.2">
      <c r="A1044">
        <v>2011</v>
      </c>
      <c r="B1044">
        <v>547.21918500000004</v>
      </c>
      <c r="C1044" t="s">
        <v>242</v>
      </c>
    </row>
    <row r="1045" spans="1:3" x14ac:dyDescent="0.2">
      <c r="A1045">
        <v>2009</v>
      </c>
      <c r="B1045">
        <v>552.59198400000002</v>
      </c>
      <c r="C1045" t="s">
        <v>242</v>
      </c>
    </row>
    <row r="1046" spans="1:3" x14ac:dyDescent="0.2">
      <c r="A1046">
        <v>2007</v>
      </c>
      <c r="B1046">
        <v>561.61286700000005</v>
      </c>
      <c r="C1046" t="s">
        <v>242</v>
      </c>
    </row>
    <row r="1047" spans="1:3" x14ac:dyDescent="0.2">
      <c r="A1047">
        <v>2009</v>
      </c>
      <c r="B1047">
        <v>566.93949499999997</v>
      </c>
      <c r="C1047" t="s">
        <v>242</v>
      </c>
    </row>
    <row r="1048" spans="1:3" x14ac:dyDescent="0.2">
      <c r="A1048">
        <v>2007</v>
      </c>
      <c r="B1048">
        <v>565.09451999999999</v>
      </c>
      <c r="C1048" t="s">
        <v>242</v>
      </c>
    </row>
    <row r="1049" spans="1:3" x14ac:dyDescent="0.2">
      <c r="A1049">
        <v>2010</v>
      </c>
      <c r="B1049">
        <v>574.19613900000002</v>
      </c>
      <c r="C1049" t="s">
        <v>242</v>
      </c>
    </row>
    <row r="1050" spans="1:3" x14ac:dyDescent="0.2">
      <c r="A1050">
        <v>2007</v>
      </c>
      <c r="B1050">
        <v>572.397964</v>
      </c>
      <c r="C1050" t="s">
        <v>242</v>
      </c>
    </row>
    <row r="1051" spans="1:3" x14ac:dyDescent="0.2">
      <c r="A1051">
        <v>2007</v>
      </c>
      <c r="B1051">
        <v>559.67645700000003</v>
      </c>
      <c r="C1051" t="s">
        <v>242</v>
      </c>
    </row>
    <row r="1052" spans="1:3" x14ac:dyDescent="0.2">
      <c r="A1052">
        <v>2008</v>
      </c>
      <c r="B1052">
        <v>561.48696700000005</v>
      </c>
      <c r="C1052" t="s">
        <v>242</v>
      </c>
    </row>
    <row r="1053" spans="1:3" x14ac:dyDescent="0.2">
      <c r="A1053">
        <v>2008</v>
      </c>
      <c r="B1053">
        <v>561.46219499999995</v>
      </c>
      <c r="C1053" t="s">
        <v>242</v>
      </c>
    </row>
    <row r="1054" spans="1:3" x14ac:dyDescent="0.2">
      <c r="A1054">
        <v>2008</v>
      </c>
      <c r="B1054">
        <v>566.84539099999995</v>
      </c>
      <c r="C1054" t="s">
        <v>242</v>
      </c>
    </row>
    <row r="1055" spans="1:3" x14ac:dyDescent="0.2">
      <c r="A1055">
        <v>2008</v>
      </c>
      <c r="B1055">
        <v>575.83946200000003</v>
      </c>
      <c r="C1055" t="s">
        <v>242</v>
      </c>
    </row>
    <row r="1056" spans="1:3" x14ac:dyDescent="0.2">
      <c r="A1056">
        <v>2008</v>
      </c>
      <c r="B1056">
        <v>583.17334200000005</v>
      </c>
      <c r="C1056" t="s">
        <v>242</v>
      </c>
    </row>
    <row r="1057" spans="1:3" x14ac:dyDescent="0.2">
      <c r="A1057">
        <v>2009</v>
      </c>
      <c r="B1057">
        <v>586.80838600000004</v>
      </c>
      <c r="C1057" t="s">
        <v>242</v>
      </c>
    </row>
    <row r="1058" spans="1:3" x14ac:dyDescent="0.2">
      <c r="A1058">
        <v>2012</v>
      </c>
      <c r="B1058">
        <v>586.775306</v>
      </c>
      <c r="C1058" t="s">
        <v>242</v>
      </c>
    </row>
    <row r="1059" spans="1:3" x14ac:dyDescent="0.2">
      <c r="A1059">
        <v>2010</v>
      </c>
      <c r="B1059">
        <v>583.13756999999998</v>
      </c>
      <c r="C1059" t="s">
        <v>242</v>
      </c>
    </row>
    <row r="1060" spans="1:3" x14ac:dyDescent="0.2">
      <c r="A1060">
        <v>2012</v>
      </c>
      <c r="B1060">
        <v>570.45493199999999</v>
      </c>
      <c r="C1060" t="s">
        <v>242</v>
      </c>
    </row>
    <row r="1061" spans="1:3" x14ac:dyDescent="0.2">
      <c r="A1061">
        <v>2011</v>
      </c>
      <c r="B1061">
        <v>574.04478700000004</v>
      </c>
      <c r="C1061" t="s">
        <v>242</v>
      </c>
    </row>
    <row r="1062" spans="1:3" x14ac:dyDescent="0.2">
      <c r="A1062">
        <v>2012</v>
      </c>
      <c r="B1062">
        <v>574.06490099999996</v>
      </c>
      <c r="C1062" t="s">
        <v>242</v>
      </c>
    </row>
    <row r="1063" spans="1:3" x14ac:dyDescent="0.2">
      <c r="A1063">
        <v>2008</v>
      </c>
      <c r="B1063">
        <v>577.73178900000005</v>
      </c>
      <c r="C1063" t="s">
        <v>242</v>
      </c>
    </row>
    <row r="1064" spans="1:3" x14ac:dyDescent="0.2">
      <c r="A1064">
        <v>2007</v>
      </c>
      <c r="B1064">
        <v>568.77251100000001</v>
      </c>
      <c r="C1064" t="s">
        <v>242</v>
      </c>
    </row>
    <row r="1065" spans="1:3" x14ac:dyDescent="0.2">
      <c r="A1065">
        <v>2012</v>
      </c>
      <c r="B1065">
        <v>577.83304399999997</v>
      </c>
      <c r="C1065" t="s">
        <v>242</v>
      </c>
    </row>
    <row r="1066" spans="1:3" x14ac:dyDescent="0.2">
      <c r="A1066">
        <v>2009</v>
      </c>
      <c r="B1066">
        <v>563.28184299999998</v>
      </c>
      <c r="C1066" t="s">
        <v>242</v>
      </c>
    </row>
    <row r="1067" spans="1:3" x14ac:dyDescent="0.2">
      <c r="A1067">
        <v>2007</v>
      </c>
      <c r="B1067">
        <v>563.57034899999996</v>
      </c>
      <c r="C1067" t="s">
        <v>242</v>
      </c>
    </row>
    <row r="1068" spans="1:3" x14ac:dyDescent="0.2">
      <c r="A1068">
        <v>2007</v>
      </c>
      <c r="B1068">
        <v>576.08549700000003</v>
      </c>
      <c r="C1068" t="s">
        <v>242</v>
      </c>
    </row>
    <row r="1069" spans="1:3" x14ac:dyDescent="0.2">
      <c r="A1069">
        <v>2007</v>
      </c>
      <c r="B1069">
        <v>579.85510099999999</v>
      </c>
      <c r="C1069" t="s">
        <v>242</v>
      </c>
    </row>
    <row r="1070" spans="1:3" x14ac:dyDescent="0.2">
      <c r="A1070">
        <v>2010</v>
      </c>
      <c r="B1070">
        <v>589.05807400000003</v>
      </c>
      <c r="C1070" t="s">
        <v>242</v>
      </c>
    </row>
    <row r="1071" spans="1:3" x14ac:dyDescent="0.2">
      <c r="A1071">
        <v>2008</v>
      </c>
      <c r="B1071">
        <v>556.070063</v>
      </c>
      <c r="C1071" t="s">
        <v>242</v>
      </c>
    </row>
    <row r="1072" spans="1:3" x14ac:dyDescent="0.2">
      <c r="A1072">
        <v>2007</v>
      </c>
      <c r="B1072">
        <v>554.27148599999998</v>
      </c>
      <c r="C1072" t="s">
        <v>242</v>
      </c>
    </row>
    <row r="1073" spans="1:3" x14ac:dyDescent="0.2">
      <c r="A1073">
        <v>2007</v>
      </c>
      <c r="B1073">
        <v>554.27148599999998</v>
      </c>
      <c r="C1073" t="s">
        <v>242</v>
      </c>
    </row>
    <row r="1074" spans="1:3" x14ac:dyDescent="0.2">
      <c r="A1074">
        <v>2010</v>
      </c>
      <c r="B1074">
        <v>566.92748600000004</v>
      </c>
      <c r="C1074" t="s">
        <v>242</v>
      </c>
    </row>
    <row r="1075" spans="1:3" x14ac:dyDescent="0.2">
      <c r="A1075">
        <v>2011</v>
      </c>
      <c r="B1075">
        <v>585.15738399999998</v>
      </c>
      <c r="C1075" t="s">
        <v>242</v>
      </c>
    </row>
    <row r="1076" spans="1:3" x14ac:dyDescent="0.2">
      <c r="A1076">
        <v>2011</v>
      </c>
      <c r="B1076">
        <v>585.42640200000005</v>
      </c>
      <c r="C1076" t="s">
        <v>242</v>
      </c>
    </row>
    <row r="1077" spans="1:3" x14ac:dyDescent="0.2">
      <c r="A1077">
        <v>2012</v>
      </c>
      <c r="B1077">
        <v>577.85434199999997</v>
      </c>
      <c r="C1077" t="s">
        <v>242</v>
      </c>
    </row>
    <row r="1078" spans="1:3" x14ac:dyDescent="0.2">
      <c r="A1078">
        <v>2012</v>
      </c>
      <c r="B1078">
        <v>577.676784</v>
      </c>
      <c r="C1078" t="s">
        <v>242</v>
      </c>
    </row>
    <row r="1079" spans="1:3" x14ac:dyDescent="0.2">
      <c r="A1079">
        <v>2012</v>
      </c>
      <c r="B1079">
        <v>559.67197599999997</v>
      </c>
      <c r="C1079" t="s">
        <v>242</v>
      </c>
    </row>
    <row r="1080" spans="1:3" x14ac:dyDescent="0.2">
      <c r="A1080">
        <v>2011</v>
      </c>
      <c r="B1080">
        <v>581.51680199999998</v>
      </c>
      <c r="C1080" t="s">
        <v>242</v>
      </c>
    </row>
    <row r="1081" spans="1:3" x14ac:dyDescent="0.2">
      <c r="A1081">
        <v>2012</v>
      </c>
      <c r="B1081">
        <v>565.13031899999999</v>
      </c>
      <c r="C1081" t="s">
        <v>242</v>
      </c>
    </row>
    <row r="1082" spans="1:3" x14ac:dyDescent="0.2">
      <c r="A1082">
        <v>2008</v>
      </c>
      <c r="B1082">
        <v>566.931465</v>
      </c>
      <c r="C1082" t="s">
        <v>242</v>
      </c>
    </row>
    <row r="1083" spans="1:3" x14ac:dyDescent="0.2">
      <c r="A1083">
        <v>2011</v>
      </c>
      <c r="B1083">
        <v>574.18571699999995</v>
      </c>
      <c r="C1083" t="s">
        <v>242</v>
      </c>
    </row>
    <row r="1084" spans="1:3" x14ac:dyDescent="0.2">
      <c r="A1084">
        <v>2011</v>
      </c>
      <c r="B1084">
        <v>574.74913300000003</v>
      </c>
      <c r="C1084" t="s">
        <v>242</v>
      </c>
    </row>
    <row r="1085" spans="1:3" x14ac:dyDescent="0.2">
      <c r="A1085">
        <v>2011</v>
      </c>
      <c r="B1085">
        <v>576.01505799999995</v>
      </c>
      <c r="C1085" t="s">
        <v>242</v>
      </c>
    </row>
    <row r="1086" spans="1:3" x14ac:dyDescent="0.2">
      <c r="A1086">
        <v>2010</v>
      </c>
      <c r="B1086">
        <v>561.55343000000005</v>
      </c>
      <c r="C1086" t="s">
        <v>242</v>
      </c>
    </row>
    <row r="1087" spans="1:3" x14ac:dyDescent="0.2">
      <c r="A1087">
        <v>2012</v>
      </c>
      <c r="B1087">
        <v>561.48366999999996</v>
      </c>
      <c r="C1087" t="s">
        <v>242</v>
      </c>
    </row>
    <row r="1088" spans="1:3" x14ac:dyDescent="0.2">
      <c r="A1088">
        <v>2009</v>
      </c>
      <c r="B1088">
        <v>561.49613099999999</v>
      </c>
      <c r="C1088" t="s">
        <v>242</v>
      </c>
    </row>
    <row r="1089" spans="1:3" x14ac:dyDescent="0.2">
      <c r="A1089">
        <v>2009</v>
      </c>
      <c r="B1089">
        <v>572.54700000000003</v>
      </c>
      <c r="C1089" t="s">
        <v>242</v>
      </c>
    </row>
    <row r="1090" spans="1:3" x14ac:dyDescent="0.2">
      <c r="A1090">
        <v>2010</v>
      </c>
      <c r="B1090">
        <v>559.677414</v>
      </c>
      <c r="C1090" t="s">
        <v>242</v>
      </c>
    </row>
    <row r="1091" spans="1:3" x14ac:dyDescent="0.2">
      <c r="A1091">
        <v>2010</v>
      </c>
      <c r="B1091">
        <v>566.97499200000004</v>
      </c>
      <c r="C1091" t="s">
        <v>242</v>
      </c>
    </row>
    <row r="1092" spans="1:3" x14ac:dyDescent="0.2">
      <c r="A1092">
        <v>2009</v>
      </c>
      <c r="B1092">
        <v>574.18302200000005</v>
      </c>
      <c r="C1092" t="s">
        <v>242</v>
      </c>
    </row>
    <row r="1093" spans="1:3" x14ac:dyDescent="0.2">
      <c r="A1093">
        <v>2008</v>
      </c>
      <c r="B1093">
        <v>563.27429099999995</v>
      </c>
      <c r="C1093" t="s">
        <v>242</v>
      </c>
    </row>
    <row r="1094" spans="1:3" x14ac:dyDescent="0.2">
      <c r="A1094">
        <v>2010</v>
      </c>
      <c r="B1094">
        <v>565.258509</v>
      </c>
      <c r="C1094" t="s">
        <v>242</v>
      </c>
    </row>
    <row r="1095" spans="1:3" x14ac:dyDescent="0.2">
      <c r="A1095">
        <v>2010</v>
      </c>
      <c r="B1095">
        <v>561.50964999999997</v>
      </c>
      <c r="C1095" t="s">
        <v>242</v>
      </c>
    </row>
    <row r="1096" spans="1:3" x14ac:dyDescent="0.2">
      <c r="A1096">
        <v>2009</v>
      </c>
      <c r="B1096">
        <v>563.35346700000002</v>
      </c>
      <c r="C1096" t="s">
        <v>242</v>
      </c>
    </row>
    <row r="1097" spans="1:3" x14ac:dyDescent="0.2">
      <c r="A1097">
        <v>2010</v>
      </c>
      <c r="B1097">
        <v>567.03870900000004</v>
      </c>
      <c r="C1097" t="s">
        <v>242</v>
      </c>
    </row>
    <row r="1098" spans="1:3" x14ac:dyDescent="0.2">
      <c r="A1098">
        <v>2012</v>
      </c>
      <c r="B1098">
        <v>561.510807</v>
      </c>
      <c r="C1098" t="s">
        <v>242</v>
      </c>
    </row>
    <row r="1099" spans="1:3" x14ac:dyDescent="0.2">
      <c r="A1099">
        <v>2008</v>
      </c>
      <c r="B1099">
        <v>554.31292199999996</v>
      </c>
      <c r="C1099" t="s">
        <v>242</v>
      </c>
    </row>
    <row r="1100" spans="1:3" x14ac:dyDescent="0.2">
      <c r="A1100">
        <v>2012</v>
      </c>
      <c r="B1100">
        <v>548.882927</v>
      </c>
      <c r="C1100" t="s">
        <v>242</v>
      </c>
    </row>
    <row r="1101" spans="1:3" x14ac:dyDescent="0.2">
      <c r="A1101">
        <v>2009</v>
      </c>
      <c r="B1101">
        <v>554.35025700000006</v>
      </c>
      <c r="C1101" t="s">
        <v>242</v>
      </c>
    </row>
    <row r="1102" spans="1:3" x14ac:dyDescent="0.2">
      <c r="A1102">
        <v>2011</v>
      </c>
      <c r="B1102">
        <v>552.53458599999999</v>
      </c>
      <c r="C1102" t="s">
        <v>242</v>
      </c>
    </row>
    <row r="1103" spans="1:3" x14ac:dyDescent="0.2">
      <c r="A1103">
        <v>2012</v>
      </c>
      <c r="B1103">
        <v>551.68477800000005</v>
      </c>
      <c r="C1103" t="s">
        <v>242</v>
      </c>
    </row>
    <row r="1104" spans="1:3" x14ac:dyDescent="0.2">
      <c r="A1104">
        <v>2012</v>
      </c>
      <c r="B1104">
        <v>556.43046700000002</v>
      </c>
      <c r="C1104" t="s">
        <v>242</v>
      </c>
    </row>
    <row r="1105" spans="1:3" x14ac:dyDescent="0.2">
      <c r="A1105">
        <v>2011</v>
      </c>
      <c r="B1105">
        <v>554.13908900000001</v>
      </c>
      <c r="C1105" t="s">
        <v>242</v>
      </c>
    </row>
    <row r="1106" spans="1:3" x14ac:dyDescent="0.2">
      <c r="A1106">
        <v>2012</v>
      </c>
      <c r="B1106">
        <v>563.99807199999998</v>
      </c>
      <c r="C1106" t="s">
        <v>242</v>
      </c>
    </row>
    <row r="1107" spans="1:3" x14ac:dyDescent="0.2">
      <c r="A1107">
        <v>2012</v>
      </c>
      <c r="B1107">
        <v>556.59674800000005</v>
      </c>
      <c r="C1107" t="s">
        <v>242</v>
      </c>
    </row>
    <row r="1108" spans="1:3" x14ac:dyDescent="0.2">
      <c r="A1108">
        <v>2012</v>
      </c>
      <c r="B1108">
        <v>550.69293400000004</v>
      </c>
      <c r="C1108" t="s">
        <v>242</v>
      </c>
    </row>
    <row r="1109" spans="1:3" x14ac:dyDescent="0.2">
      <c r="A1109">
        <v>2012</v>
      </c>
      <c r="B1109">
        <v>552.49798099999998</v>
      </c>
      <c r="C1109" t="s">
        <v>242</v>
      </c>
    </row>
    <row r="1110" spans="1:3" x14ac:dyDescent="0.2">
      <c r="A1110">
        <v>2012</v>
      </c>
      <c r="B1110">
        <v>554.32316900000001</v>
      </c>
      <c r="C1110" t="s">
        <v>242</v>
      </c>
    </row>
    <row r="1111" spans="1:3" x14ac:dyDescent="0.2">
      <c r="A1111">
        <v>2012</v>
      </c>
      <c r="B1111">
        <v>563.53971100000001</v>
      </c>
      <c r="C1111" t="s">
        <v>242</v>
      </c>
    </row>
    <row r="1112" spans="1:3" x14ac:dyDescent="0.2">
      <c r="A1112">
        <v>2012</v>
      </c>
      <c r="B1112">
        <v>557.94476799999995</v>
      </c>
      <c r="C1112" t="s">
        <v>242</v>
      </c>
    </row>
    <row r="1113" spans="1:3" x14ac:dyDescent="0.2">
      <c r="A1113">
        <v>2012</v>
      </c>
      <c r="B1113">
        <v>556.13501399999996</v>
      </c>
      <c r="C1113" t="s">
        <v>242</v>
      </c>
    </row>
    <row r="1114" spans="1:3" x14ac:dyDescent="0.2">
      <c r="A1114">
        <v>2012</v>
      </c>
      <c r="B1114">
        <v>550.69484699999998</v>
      </c>
      <c r="C1114" t="s">
        <v>242</v>
      </c>
    </row>
    <row r="1115" spans="1:3" x14ac:dyDescent="0.2">
      <c r="A1115">
        <v>2012</v>
      </c>
      <c r="B1115">
        <v>565.52284599999996</v>
      </c>
      <c r="C1115" t="s">
        <v>242</v>
      </c>
    </row>
    <row r="1116" spans="1:3" x14ac:dyDescent="0.2">
      <c r="A1116">
        <v>2012</v>
      </c>
      <c r="B1116">
        <v>570.705648</v>
      </c>
      <c r="C1116" t="s">
        <v>242</v>
      </c>
    </row>
    <row r="1117" spans="1:3" x14ac:dyDescent="0.2">
      <c r="A1117">
        <v>2012</v>
      </c>
      <c r="B1117">
        <v>554.31667300000004</v>
      </c>
      <c r="C1117" t="s">
        <v>242</v>
      </c>
    </row>
    <row r="1118" spans="1:3" x14ac:dyDescent="0.2">
      <c r="A1118">
        <v>2012</v>
      </c>
      <c r="B1118">
        <v>552.500902</v>
      </c>
      <c r="C1118" t="s">
        <v>242</v>
      </c>
    </row>
    <row r="1119" spans="1:3" x14ac:dyDescent="0.2">
      <c r="A1119">
        <v>2012</v>
      </c>
      <c r="B1119">
        <v>550.67999399999997</v>
      </c>
      <c r="C1119" t="s">
        <v>242</v>
      </c>
    </row>
    <row r="1120" spans="1:3" x14ac:dyDescent="0.2">
      <c r="A1120">
        <v>2012</v>
      </c>
      <c r="B1120">
        <v>561.60161300000004</v>
      </c>
      <c r="C1120" t="s">
        <v>242</v>
      </c>
    </row>
    <row r="1121" spans="1:3" x14ac:dyDescent="0.2">
      <c r="A1121">
        <v>2012</v>
      </c>
      <c r="B1121">
        <v>552.49002599999994</v>
      </c>
      <c r="C1121" t="s">
        <v>242</v>
      </c>
    </row>
    <row r="1122" spans="1:3" x14ac:dyDescent="0.2">
      <c r="A1122">
        <v>2012</v>
      </c>
      <c r="B1122">
        <v>554.30335600000001</v>
      </c>
      <c r="C1122" t="s">
        <v>242</v>
      </c>
    </row>
    <row r="1123" spans="1:3" x14ac:dyDescent="0.2">
      <c r="A1123">
        <v>2012</v>
      </c>
      <c r="B1123">
        <v>557.92352100000005</v>
      </c>
      <c r="C1123" t="s">
        <v>242</v>
      </c>
    </row>
    <row r="1124" spans="1:3" x14ac:dyDescent="0.2">
      <c r="A1124">
        <v>2011</v>
      </c>
      <c r="B1124">
        <v>552.50054899999998</v>
      </c>
      <c r="C1124" t="s">
        <v>242</v>
      </c>
    </row>
    <row r="1125" spans="1:3" x14ac:dyDescent="0.2">
      <c r="A1125">
        <v>2012</v>
      </c>
      <c r="B1125">
        <v>559.76575200000002</v>
      </c>
      <c r="C1125" t="s">
        <v>242</v>
      </c>
    </row>
    <row r="1126" spans="1:3" x14ac:dyDescent="0.2">
      <c r="A1126">
        <v>2012</v>
      </c>
      <c r="B1126">
        <v>568.85694799999999</v>
      </c>
      <c r="C1126" t="s">
        <v>242</v>
      </c>
    </row>
    <row r="1127" spans="1:3" x14ac:dyDescent="0.2">
      <c r="A1127">
        <v>2012</v>
      </c>
      <c r="B1127">
        <v>557.94471799999997</v>
      </c>
      <c r="C1127" t="s">
        <v>242</v>
      </c>
    </row>
    <row r="1128" spans="1:3" x14ac:dyDescent="0.2">
      <c r="A1128">
        <v>2012</v>
      </c>
      <c r="B1128">
        <v>565.15017999999998</v>
      </c>
      <c r="C1128" t="s">
        <v>242</v>
      </c>
    </row>
    <row r="1129" spans="1:3" x14ac:dyDescent="0.2">
      <c r="A1129">
        <v>2012</v>
      </c>
      <c r="B1129">
        <v>567.16898900000001</v>
      </c>
      <c r="C1129" t="s">
        <v>242</v>
      </c>
    </row>
    <row r="1130" spans="1:3" x14ac:dyDescent="0.2">
      <c r="A1130">
        <v>2012</v>
      </c>
      <c r="B1130">
        <v>568.90319399999998</v>
      </c>
      <c r="C1130" t="s">
        <v>242</v>
      </c>
    </row>
    <row r="1131" spans="1:3" x14ac:dyDescent="0.2">
      <c r="A1131">
        <v>2011</v>
      </c>
      <c r="B1131">
        <v>554.299353</v>
      </c>
      <c r="C1131" t="s">
        <v>242</v>
      </c>
    </row>
    <row r="1132" spans="1:3" x14ac:dyDescent="0.2">
      <c r="A1132">
        <v>2011</v>
      </c>
      <c r="B1132">
        <v>552.48040900000001</v>
      </c>
      <c r="C1132" t="s">
        <v>242</v>
      </c>
    </row>
    <row r="1133" spans="1:3" x14ac:dyDescent="0.2">
      <c r="A1133">
        <v>2012</v>
      </c>
      <c r="B1133">
        <v>556.12819100000002</v>
      </c>
      <c r="C1133" t="s">
        <v>242</v>
      </c>
    </row>
    <row r="1134" spans="1:3" x14ac:dyDescent="0.2">
      <c r="A1134">
        <v>2012</v>
      </c>
      <c r="B1134">
        <v>554.295526</v>
      </c>
      <c r="C1134" t="s">
        <v>242</v>
      </c>
    </row>
    <row r="1135" spans="1:3" x14ac:dyDescent="0.2">
      <c r="A1135">
        <v>2012</v>
      </c>
      <c r="B1135">
        <v>556.12199699999996</v>
      </c>
      <c r="C1135" t="s">
        <v>242</v>
      </c>
    </row>
    <row r="1136" spans="1:3" x14ac:dyDescent="0.2">
      <c r="A1136">
        <v>2012</v>
      </c>
      <c r="B1136">
        <v>556.08848999999998</v>
      </c>
      <c r="C1136" t="s">
        <v>242</v>
      </c>
    </row>
    <row r="1137" spans="1:3" x14ac:dyDescent="0.2">
      <c r="A1137">
        <v>2011</v>
      </c>
      <c r="B1137">
        <v>574.10749599999997</v>
      </c>
      <c r="C1137" t="s">
        <v>242</v>
      </c>
    </row>
    <row r="1138" spans="1:3" x14ac:dyDescent="0.2">
      <c r="A1138">
        <v>2011</v>
      </c>
      <c r="B1138">
        <v>580.55297599999994</v>
      </c>
      <c r="C1138" t="s">
        <v>242</v>
      </c>
    </row>
    <row r="1139" spans="1:3" x14ac:dyDescent="0.2">
      <c r="A1139">
        <v>1998</v>
      </c>
      <c r="B1139">
        <v>571.37087299999996</v>
      </c>
      <c r="C1139" t="s">
        <v>242</v>
      </c>
    </row>
    <row r="1140" spans="1:3" x14ac:dyDescent="0.2">
      <c r="A1140">
        <v>2012</v>
      </c>
      <c r="B1140">
        <v>567.84904100000006</v>
      </c>
      <c r="C1140" t="s">
        <v>242</v>
      </c>
    </row>
    <row r="1141" spans="1:3" x14ac:dyDescent="0.2">
      <c r="A1141">
        <v>2011</v>
      </c>
      <c r="B1141">
        <v>575.04103499999997</v>
      </c>
      <c r="C1141" t="s">
        <v>242</v>
      </c>
    </row>
    <row r="1142" spans="1:3" x14ac:dyDescent="0.2">
      <c r="A1142">
        <v>2012</v>
      </c>
      <c r="B1142">
        <v>576.31133999999997</v>
      </c>
      <c r="C1142" t="s">
        <v>242</v>
      </c>
    </row>
    <row r="1143" spans="1:3" x14ac:dyDescent="0.2">
      <c r="A1143">
        <v>2012</v>
      </c>
      <c r="B1143">
        <v>577.898549</v>
      </c>
      <c r="C1143" t="s">
        <v>242</v>
      </c>
    </row>
    <row r="1144" spans="1:3" x14ac:dyDescent="0.2">
      <c r="A1144">
        <v>2012</v>
      </c>
      <c r="B1144">
        <v>570.54941199999996</v>
      </c>
      <c r="C1144" t="s">
        <v>242</v>
      </c>
    </row>
    <row r="1145" spans="1:3" x14ac:dyDescent="0.2">
      <c r="A1145">
        <v>2012</v>
      </c>
      <c r="B1145">
        <v>572.42172800000003</v>
      </c>
      <c r="C1145" t="s">
        <v>242</v>
      </c>
    </row>
    <row r="1146" spans="1:3" x14ac:dyDescent="0.2">
      <c r="A1146">
        <v>2009</v>
      </c>
      <c r="B1146">
        <v>585.33824100000004</v>
      </c>
      <c r="C1146" t="s">
        <v>242</v>
      </c>
    </row>
    <row r="1147" spans="1:3" x14ac:dyDescent="0.2">
      <c r="A1147">
        <v>2012</v>
      </c>
      <c r="B1147">
        <v>570.69001500000002</v>
      </c>
      <c r="C1147" t="s">
        <v>242</v>
      </c>
    </row>
    <row r="1148" spans="1:3" x14ac:dyDescent="0.2">
      <c r="A1148">
        <v>2012</v>
      </c>
      <c r="B1148">
        <v>566.57845899999995</v>
      </c>
      <c r="C1148" t="s">
        <v>242</v>
      </c>
    </row>
    <row r="1149" spans="1:3" x14ac:dyDescent="0.2">
      <c r="A1149">
        <v>2012</v>
      </c>
      <c r="B1149">
        <v>569.87359000000004</v>
      </c>
      <c r="C1149" t="s">
        <v>242</v>
      </c>
    </row>
    <row r="1150" spans="1:3" x14ac:dyDescent="0.2">
      <c r="A1150">
        <v>2010</v>
      </c>
      <c r="B1150">
        <v>573.84716200000003</v>
      </c>
      <c r="C1150" t="s">
        <v>242</v>
      </c>
    </row>
    <row r="1151" spans="1:3" x14ac:dyDescent="0.2">
      <c r="A1151">
        <v>2011</v>
      </c>
      <c r="B1151">
        <v>579.67519800000002</v>
      </c>
      <c r="C1151" t="s">
        <v>242</v>
      </c>
    </row>
    <row r="1152" spans="1:3" x14ac:dyDescent="0.2">
      <c r="A1152">
        <v>2012</v>
      </c>
      <c r="B1152">
        <v>587.23016500000006</v>
      </c>
      <c r="C1152" t="s">
        <v>242</v>
      </c>
    </row>
    <row r="1153" spans="1:3" x14ac:dyDescent="0.2">
      <c r="A1153">
        <v>2012</v>
      </c>
      <c r="B1153">
        <v>568.99447799999996</v>
      </c>
      <c r="C1153" t="s">
        <v>242</v>
      </c>
    </row>
    <row r="1154" spans="1:3" x14ac:dyDescent="0.2">
      <c r="A1154">
        <v>2012</v>
      </c>
      <c r="B1154">
        <v>572.45427800000004</v>
      </c>
      <c r="C1154" t="s">
        <v>242</v>
      </c>
    </row>
    <row r="1155" spans="1:3" x14ac:dyDescent="0.2">
      <c r="A1155">
        <v>2011</v>
      </c>
      <c r="B1155">
        <v>570.56874700000003</v>
      </c>
      <c r="C1155" t="s">
        <v>242</v>
      </c>
    </row>
    <row r="1156" spans="1:3" x14ac:dyDescent="0.2">
      <c r="A1156">
        <v>2011</v>
      </c>
      <c r="B1156">
        <v>577.85051499999997</v>
      </c>
      <c r="C1156" t="s">
        <v>242</v>
      </c>
    </row>
    <row r="1157" spans="1:3" x14ac:dyDescent="0.2">
      <c r="A1157">
        <v>2012</v>
      </c>
      <c r="B1157">
        <v>568.75181699999996</v>
      </c>
      <c r="C1157" t="s">
        <v>242</v>
      </c>
    </row>
    <row r="1158" spans="1:3" x14ac:dyDescent="0.2">
      <c r="A1158">
        <v>2011</v>
      </c>
      <c r="B1158">
        <v>554.27966600000002</v>
      </c>
      <c r="C1158" t="s">
        <v>242</v>
      </c>
    </row>
    <row r="1159" spans="1:3" x14ac:dyDescent="0.2">
      <c r="A1159">
        <v>2012</v>
      </c>
      <c r="B1159">
        <v>549.29524300000003</v>
      </c>
      <c r="C1159" t="s">
        <v>242</v>
      </c>
    </row>
    <row r="1160" spans="1:3" x14ac:dyDescent="0.2">
      <c r="A1160">
        <v>2011</v>
      </c>
      <c r="B1160">
        <v>550.71702600000003</v>
      </c>
      <c r="C1160" t="s">
        <v>242</v>
      </c>
    </row>
    <row r="1161" spans="1:3" x14ac:dyDescent="0.2">
      <c r="A1161">
        <v>2012</v>
      </c>
      <c r="B1161">
        <v>550.70808799999998</v>
      </c>
      <c r="C1161" t="s">
        <v>242</v>
      </c>
    </row>
    <row r="1162" spans="1:3" x14ac:dyDescent="0.2">
      <c r="A1162">
        <v>2012</v>
      </c>
      <c r="B1162">
        <v>561.70394999999996</v>
      </c>
      <c r="C1162" t="s">
        <v>242</v>
      </c>
    </row>
    <row r="1163" spans="1:3" x14ac:dyDescent="0.2">
      <c r="A1163">
        <v>2012</v>
      </c>
      <c r="B1163">
        <v>552.50764900000001</v>
      </c>
      <c r="C1163" t="s">
        <v>242</v>
      </c>
    </row>
    <row r="1164" spans="1:3" x14ac:dyDescent="0.2">
      <c r="A1164">
        <v>2008</v>
      </c>
      <c r="B1164">
        <v>556.16618100000005</v>
      </c>
      <c r="C1164" t="s">
        <v>242</v>
      </c>
    </row>
    <row r="1165" spans="1:3" x14ac:dyDescent="0.2">
      <c r="A1165">
        <v>2011</v>
      </c>
      <c r="B1165">
        <v>556.12653</v>
      </c>
      <c r="C1165" t="s">
        <v>242</v>
      </c>
    </row>
    <row r="1166" spans="1:3" x14ac:dyDescent="0.2">
      <c r="A1166">
        <v>2010</v>
      </c>
      <c r="B1166">
        <v>556.13831200000004</v>
      </c>
      <c r="C1166" t="s">
        <v>242</v>
      </c>
    </row>
    <row r="1167" spans="1:3" x14ac:dyDescent="0.2">
      <c r="A1167">
        <v>2011</v>
      </c>
      <c r="B1167">
        <v>554.31284800000003</v>
      </c>
      <c r="C1167" t="s">
        <v>242</v>
      </c>
    </row>
    <row r="1168" spans="1:3" x14ac:dyDescent="0.2">
      <c r="A1168">
        <v>2010</v>
      </c>
      <c r="B1168">
        <v>559.80804499999999</v>
      </c>
      <c r="C1168" t="s">
        <v>242</v>
      </c>
    </row>
    <row r="1169" spans="1:3" x14ac:dyDescent="0.2">
      <c r="A1169">
        <v>2012</v>
      </c>
      <c r="B1169">
        <v>556.12204799999995</v>
      </c>
      <c r="C1169" t="s">
        <v>242</v>
      </c>
    </row>
    <row r="1170" spans="1:3" x14ac:dyDescent="0.2">
      <c r="A1170">
        <v>2012</v>
      </c>
      <c r="B1170">
        <v>565.28184499999998</v>
      </c>
      <c r="C1170" t="s">
        <v>242</v>
      </c>
    </row>
    <row r="1171" spans="1:3" x14ac:dyDescent="0.2">
      <c r="A1171">
        <v>2012</v>
      </c>
      <c r="B1171">
        <v>557.97648900000002</v>
      </c>
      <c r="C1171" t="s">
        <v>242</v>
      </c>
    </row>
    <row r="1172" spans="1:3" x14ac:dyDescent="0.2">
      <c r="A1172">
        <v>2011</v>
      </c>
      <c r="B1172">
        <v>552.51653499999998</v>
      </c>
      <c r="C1172" t="s">
        <v>242</v>
      </c>
    </row>
    <row r="1173" spans="1:3" x14ac:dyDescent="0.2">
      <c r="A1173">
        <v>2010</v>
      </c>
      <c r="B1173">
        <v>552.52967599999999</v>
      </c>
      <c r="C1173" t="s">
        <v>242</v>
      </c>
    </row>
    <row r="1174" spans="1:3" x14ac:dyDescent="0.2">
      <c r="A1174">
        <v>2011</v>
      </c>
      <c r="B1174">
        <v>552.548633</v>
      </c>
      <c r="C1174" t="s">
        <v>242</v>
      </c>
    </row>
    <row r="1175" spans="1:3" x14ac:dyDescent="0.2">
      <c r="A1175">
        <v>2010</v>
      </c>
      <c r="B1175">
        <v>552.52806399999997</v>
      </c>
      <c r="C1175" t="s">
        <v>242</v>
      </c>
    </row>
    <row r="1176" spans="1:3" x14ac:dyDescent="0.2">
      <c r="A1176">
        <v>2012</v>
      </c>
      <c r="B1176">
        <v>550.74640499999998</v>
      </c>
      <c r="C1176" t="s">
        <v>242</v>
      </c>
    </row>
    <row r="1177" spans="1:3" x14ac:dyDescent="0.2">
      <c r="A1177">
        <v>2012</v>
      </c>
      <c r="B1177">
        <v>549.10449100000005</v>
      </c>
      <c r="C1177" t="s">
        <v>242</v>
      </c>
    </row>
    <row r="1178" spans="1:3" x14ac:dyDescent="0.2">
      <c r="A1178">
        <v>2012</v>
      </c>
      <c r="B1178">
        <v>547.22532699999999</v>
      </c>
      <c r="C1178" t="s">
        <v>242</v>
      </c>
    </row>
    <row r="1179" spans="1:3" x14ac:dyDescent="0.2">
      <c r="A1179">
        <v>2012</v>
      </c>
      <c r="B1179">
        <v>552.745903</v>
      </c>
      <c r="C1179" t="s">
        <v>242</v>
      </c>
    </row>
    <row r="1180" spans="1:3" x14ac:dyDescent="0.2">
      <c r="A1180">
        <v>2012</v>
      </c>
      <c r="B1180">
        <v>554.97152400000004</v>
      </c>
      <c r="C1180" t="s">
        <v>242</v>
      </c>
    </row>
    <row r="1181" spans="1:3" x14ac:dyDescent="0.2">
      <c r="A1181">
        <v>2008</v>
      </c>
      <c r="B1181">
        <v>549.06768399999999</v>
      </c>
      <c r="C1181" t="s">
        <v>242</v>
      </c>
    </row>
    <row r="1182" spans="1:3" x14ac:dyDescent="0.2">
      <c r="A1182">
        <v>2012</v>
      </c>
      <c r="B1182">
        <v>546.66795300000001</v>
      </c>
      <c r="C1182" t="s">
        <v>242</v>
      </c>
    </row>
    <row r="1183" spans="1:3" x14ac:dyDescent="0.2">
      <c r="A1183">
        <v>2012</v>
      </c>
      <c r="B1183">
        <v>569.40601400000003</v>
      </c>
      <c r="C1183" t="s">
        <v>242</v>
      </c>
    </row>
    <row r="1184" spans="1:3" x14ac:dyDescent="0.2">
      <c r="A1184">
        <v>2012</v>
      </c>
      <c r="B1184">
        <v>545.41368399999999</v>
      </c>
      <c r="C1184" t="s">
        <v>242</v>
      </c>
    </row>
    <row r="1185" spans="1:3" x14ac:dyDescent="0.2">
      <c r="A1185">
        <v>2012</v>
      </c>
      <c r="B1185">
        <v>536.30224799999996</v>
      </c>
      <c r="C1185" t="s">
        <v>242</v>
      </c>
    </row>
    <row r="1186" spans="1:3" x14ac:dyDescent="0.2">
      <c r="A1186">
        <v>1997</v>
      </c>
      <c r="B1186">
        <v>544.25233600000001</v>
      </c>
      <c r="C1186" t="s">
        <v>242</v>
      </c>
    </row>
    <row r="1187" spans="1:3" x14ac:dyDescent="0.2">
      <c r="A1187">
        <v>1997</v>
      </c>
      <c r="B1187">
        <v>533.58198800000002</v>
      </c>
      <c r="C1187" t="s">
        <v>242</v>
      </c>
    </row>
    <row r="1188" spans="1:3" x14ac:dyDescent="0.2">
      <c r="A1188">
        <v>1997</v>
      </c>
      <c r="B1188">
        <v>536.48418700000002</v>
      </c>
      <c r="C1188" t="s">
        <v>242</v>
      </c>
    </row>
    <row r="1189" spans="1:3" x14ac:dyDescent="0.2">
      <c r="A1189">
        <v>1997</v>
      </c>
      <c r="B1189">
        <v>544.93906100000004</v>
      </c>
      <c r="C1189" t="s">
        <v>242</v>
      </c>
    </row>
    <row r="1190" spans="1:3" x14ac:dyDescent="0.2">
      <c r="A1190">
        <v>1995</v>
      </c>
      <c r="B1190">
        <v>543.77416300000004</v>
      </c>
      <c r="C1190" t="s">
        <v>242</v>
      </c>
    </row>
    <row r="1191" spans="1:3" x14ac:dyDescent="0.2">
      <c r="A1191">
        <v>1995</v>
      </c>
      <c r="B1191">
        <v>517.61461699999995</v>
      </c>
      <c r="C1191" t="s">
        <v>242</v>
      </c>
    </row>
    <row r="1192" spans="1:3" x14ac:dyDescent="0.2">
      <c r="A1192">
        <v>1993</v>
      </c>
      <c r="B1192">
        <v>518.54596600000002</v>
      </c>
      <c r="C1192" t="s">
        <v>242</v>
      </c>
    </row>
    <row r="1193" spans="1:3" x14ac:dyDescent="0.2">
      <c r="A1193">
        <v>1996</v>
      </c>
      <c r="B1193">
        <v>518.44748200000004</v>
      </c>
      <c r="C1193" t="s">
        <v>242</v>
      </c>
    </row>
    <row r="1194" spans="1:3" x14ac:dyDescent="0.2">
      <c r="A1194">
        <v>1996</v>
      </c>
      <c r="B1194">
        <v>522.31609900000001</v>
      </c>
      <c r="C1194" t="s">
        <v>242</v>
      </c>
    </row>
    <row r="1195" spans="1:3" x14ac:dyDescent="0.2">
      <c r="A1195">
        <v>2006</v>
      </c>
      <c r="B1195">
        <v>533.23759199999995</v>
      </c>
      <c r="C1195" t="s">
        <v>242</v>
      </c>
    </row>
    <row r="1196" spans="1:3" x14ac:dyDescent="0.2">
      <c r="A1196">
        <v>1997</v>
      </c>
      <c r="B1196">
        <v>527.65775499999995</v>
      </c>
      <c r="C1196" t="s">
        <v>242</v>
      </c>
    </row>
    <row r="1197" spans="1:3" x14ac:dyDescent="0.2">
      <c r="A1197">
        <v>1995</v>
      </c>
      <c r="B1197">
        <v>526.52163199999995</v>
      </c>
      <c r="C1197" t="s">
        <v>242</v>
      </c>
    </row>
    <row r="1198" spans="1:3" x14ac:dyDescent="0.2">
      <c r="A1198">
        <v>1994</v>
      </c>
      <c r="B1198">
        <v>534.07916699999998</v>
      </c>
      <c r="C1198" t="s">
        <v>242</v>
      </c>
    </row>
    <row r="1199" spans="1:3" x14ac:dyDescent="0.2">
      <c r="A1199">
        <v>1995</v>
      </c>
      <c r="B1199">
        <v>543.54693099999997</v>
      </c>
      <c r="C1199" t="s">
        <v>242</v>
      </c>
    </row>
    <row r="1200" spans="1:3" x14ac:dyDescent="0.2">
      <c r="A1200">
        <v>1993</v>
      </c>
      <c r="B1200">
        <v>531.76782500000002</v>
      </c>
      <c r="C1200" t="s">
        <v>242</v>
      </c>
    </row>
    <row r="1201" spans="1:3" x14ac:dyDescent="0.2">
      <c r="A1201">
        <v>2003</v>
      </c>
      <c r="B1201">
        <v>550.69280400000002</v>
      </c>
      <c r="C1201" t="s">
        <v>242</v>
      </c>
    </row>
    <row r="1202" spans="1:3" x14ac:dyDescent="0.2">
      <c r="A1202">
        <v>1995</v>
      </c>
      <c r="B1202">
        <v>540.33039699999995</v>
      </c>
      <c r="C1202" t="s">
        <v>242</v>
      </c>
    </row>
    <row r="1203" spans="1:3" x14ac:dyDescent="0.2">
      <c r="A1203">
        <v>1994</v>
      </c>
      <c r="B1203">
        <v>524.662282</v>
      </c>
      <c r="C1203" t="s">
        <v>242</v>
      </c>
    </row>
    <row r="1204" spans="1:3" x14ac:dyDescent="0.2">
      <c r="A1204">
        <v>1994</v>
      </c>
      <c r="B1204">
        <v>525.12834699999996</v>
      </c>
      <c r="C1204" t="s">
        <v>242</v>
      </c>
    </row>
    <row r="1205" spans="1:3" x14ac:dyDescent="0.2">
      <c r="A1205">
        <v>1994</v>
      </c>
      <c r="B1205">
        <v>522.53592600000002</v>
      </c>
      <c r="C1205" t="s">
        <v>242</v>
      </c>
    </row>
    <row r="1206" spans="1:3" x14ac:dyDescent="0.2">
      <c r="A1206">
        <v>1994</v>
      </c>
      <c r="B1206">
        <v>524.08454099999994</v>
      </c>
      <c r="C1206" t="s">
        <v>242</v>
      </c>
    </row>
    <row r="1207" spans="1:3" x14ac:dyDescent="0.2">
      <c r="A1207">
        <v>1993</v>
      </c>
      <c r="B1207">
        <v>520.40244499999994</v>
      </c>
      <c r="C1207" t="s">
        <v>242</v>
      </c>
    </row>
    <row r="1208" spans="1:3" x14ac:dyDescent="0.2">
      <c r="A1208">
        <v>1997</v>
      </c>
      <c r="B1208">
        <v>536.24872300000004</v>
      </c>
      <c r="C1208" t="s">
        <v>242</v>
      </c>
    </row>
    <row r="1209" spans="1:3" x14ac:dyDescent="0.2">
      <c r="A1209">
        <v>1997</v>
      </c>
      <c r="B1209">
        <v>542.60193600000002</v>
      </c>
      <c r="C1209" t="s">
        <v>242</v>
      </c>
    </row>
    <row r="1210" spans="1:3" x14ac:dyDescent="0.2">
      <c r="A1210">
        <v>1994</v>
      </c>
      <c r="B1210">
        <v>514.65730900000005</v>
      </c>
      <c r="C1210" t="s">
        <v>242</v>
      </c>
    </row>
    <row r="1211" spans="1:3" x14ac:dyDescent="0.2">
      <c r="A1211">
        <v>1995</v>
      </c>
      <c r="B1211">
        <v>542.35627999999997</v>
      </c>
      <c r="C1211" t="s">
        <v>242</v>
      </c>
    </row>
    <row r="1212" spans="1:3" x14ac:dyDescent="0.2">
      <c r="A1212">
        <v>1996</v>
      </c>
      <c r="B1212">
        <v>533.65116799999998</v>
      </c>
      <c r="C1212" t="s">
        <v>242</v>
      </c>
    </row>
    <row r="1213" spans="1:3" x14ac:dyDescent="0.2">
      <c r="A1213">
        <v>1995</v>
      </c>
      <c r="B1213">
        <v>542.96430699999996</v>
      </c>
      <c r="C1213" t="s">
        <v>242</v>
      </c>
    </row>
    <row r="1214" spans="1:3" x14ac:dyDescent="0.2">
      <c r="A1214">
        <v>1996</v>
      </c>
      <c r="B1214">
        <v>553.39773300000002</v>
      </c>
      <c r="C1214" t="s">
        <v>242</v>
      </c>
    </row>
    <row r="1215" spans="1:3" x14ac:dyDescent="0.2">
      <c r="A1215">
        <v>1996</v>
      </c>
      <c r="B1215">
        <v>527.374638</v>
      </c>
      <c r="C1215" t="s">
        <v>242</v>
      </c>
    </row>
    <row r="1216" spans="1:3" x14ac:dyDescent="0.2">
      <c r="A1216">
        <v>1994</v>
      </c>
      <c r="B1216">
        <v>533.92789100000005</v>
      </c>
      <c r="C1216" t="s">
        <v>242</v>
      </c>
    </row>
    <row r="1217" spans="1:3" x14ac:dyDescent="0.2">
      <c r="A1217">
        <v>1996</v>
      </c>
      <c r="B1217">
        <v>537.67080999999996</v>
      </c>
      <c r="C1217" t="s">
        <v>242</v>
      </c>
    </row>
    <row r="1218" spans="1:3" x14ac:dyDescent="0.2">
      <c r="A1218">
        <v>1994</v>
      </c>
      <c r="B1218">
        <v>531.24340600000005</v>
      </c>
      <c r="C1218" t="s">
        <v>242</v>
      </c>
    </row>
    <row r="1219" spans="1:3" x14ac:dyDescent="0.2">
      <c r="A1219">
        <v>1994</v>
      </c>
      <c r="B1219">
        <v>537.29310899999996</v>
      </c>
      <c r="C1219" t="s">
        <v>242</v>
      </c>
    </row>
    <row r="1220" spans="1:3" x14ac:dyDescent="0.2">
      <c r="A1220">
        <v>1994</v>
      </c>
      <c r="B1220">
        <v>535.43330600000002</v>
      </c>
      <c r="C1220" t="s">
        <v>242</v>
      </c>
    </row>
    <row r="1221" spans="1:3" x14ac:dyDescent="0.2">
      <c r="A1221">
        <v>1994</v>
      </c>
      <c r="B1221">
        <v>531.76002200000005</v>
      </c>
      <c r="C1221" t="s">
        <v>242</v>
      </c>
    </row>
    <row r="1222" spans="1:3" x14ac:dyDescent="0.2">
      <c r="A1222">
        <v>1997</v>
      </c>
      <c r="B1222">
        <v>525.60785599999997</v>
      </c>
      <c r="C1222" t="s">
        <v>242</v>
      </c>
    </row>
    <row r="1223" spans="1:3" x14ac:dyDescent="0.2">
      <c r="A1223">
        <v>1994</v>
      </c>
      <c r="B1223">
        <v>529.40472399999999</v>
      </c>
      <c r="C1223" t="s">
        <v>242</v>
      </c>
    </row>
    <row r="1224" spans="1:3" x14ac:dyDescent="0.2">
      <c r="A1224">
        <v>1997</v>
      </c>
      <c r="B1224">
        <v>539.12300500000003</v>
      </c>
      <c r="C1224" t="s">
        <v>242</v>
      </c>
    </row>
    <row r="1225" spans="1:3" x14ac:dyDescent="0.2">
      <c r="A1225">
        <v>1997</v>
      </c>
      <c r="B1225">
        <v>542.77322900000001</v>
      </c>
      <c r="C1225" t="s">
        <v>242</v>
      </c>
    </row>
    <row r="1226" spans="1:3" x14ac:dyDescent="0.2">
      <c r="A1226">
        <v>2007</v>
      </c>
      <c r="B1226">
        <v>561.597711</v>
      </c>
      <c r="C1226" t="s">
        <v>242</v>
      </c>
    </row>
    <row r="1227" spans="1:3" x14ac:dyDescent="0.2">
      <c r="A1227">
        <v>1999</v>
      </c>
      <c r="B1227">
        <v>571.61773700000003</v>
      </c>
      <c r="C1227" t="s">
        <v>242</v>
      </c>
    </row>
    <row r="1228" spans="1:3" x14ac:dyDescent="0.2">
      <c r="A1228">
        <v>1997</v>
      </c>
      <c r="B1228">
        <v>582.96431099999995</v>
      </c>
      <c r="C1228" t="s">
        <v>242</v>
      </c>
    </row>
    <row r="1229" spans="1:3" x14ac:dyDescent="0.2">
      <c r="A1229">
        <v>1998</v>
      </c>
      <c r="B1229">
        <v>575.36732700000005</v>
      </c>
      <c r="C1229" t="s">
        <v>242</v>
      </c>
    </row>
    <row r="1230" spans="1:3" x14ac:dyDescent="0.2">
      <c r="A1230">
        <v>1998</v>
      </c>
      <c r="B1230">
        <v>579.11185699999999</v>
      </c>
      <c r="C1230" t="s">
        <v>242</v>
      </c>
    </row>
    <row r="1231" spans="1:3" x14ac:dyDescent="0.2">
      <c r="A1231">
        <v>1997</v>
      </c>
      <c r="B1231">
        <v>569.73283500000002</v>
      </c>
      <c r="C1231" t="s">
        <v>242</v>
      </c>
    </row>
    <row r="1232" spans="1:3" x14ac:dyDescent="0.2">
      <c r="A1232">
        <v>1995</v>
      </c>
      <c r="B1232">
        <v>573.66786400000001</v>
      </c>
      <c r="C1232" t="s">
        <v>242</v>
      </c>
    </row>
    <row r="1233" spans="1:3" x14ac:dyDescent="0.2">
      <c r="A1233">
        <v>1997</v>
      </c>
      <c r="B1233">
        <v>573.83958199999995</v>
      </c>
      <c r="C1233" t="s">
        <v>242</v>
      </c>
    </row>
    <row r="1234" spans="1:3" x14ac:dyDescent="0.2">
      <c r="A1234">
        <v>1994</v>
      </c>
      <c r="B1234">
        <v>580.431152</v>
      </c>
      <c r="C1234" t="s">
        <v>242</v>
      </c>
    </row>
    <row r="1235" spans="1:3" x14ac:dyDescent="0.2">
      <c r="A1235">
        <v>1997</v>
      </c>
      <c r="B1235">
        <v>568.19572400000004</v>
      </c>
      <c r="C1235" t="s">
        <v>242</v>
      </c>
    </row>
    <row r="1236" spans="1:3" x14ac:dyDescent="0.2">
      <c r="A1236">
        <v>1997</v>
      </c>
      <c r="B1236">
        <v>554.24668499999996</v>
      </c>
      <c r="C1236" t="s">
        <v>242</v>
      </c>
    </row>
    <row r="1237" spans="1:3" x14ac:dyDescent="0.2">
      <c r="A1237">
        <v>1997</v>
      </c>
      <c r="B1237">
        <v>570.49140799999998</v>
      </c>
      <c r="C1237" t="s">
        <v>242</v>
      </c>
    </row>
    <row r="1238" spans="1:3" x14ac:dyDescent="0.2">
      <c r="A1238">
        <v>1997</v>
      </c>
      <c r="B1238">
        <v>561.75014399999998</v>
      </c>
      <c r="C1238" t="s">
        <v>242</v>
      </c>
    </row>
    <row r="1239" spans="1:3" x14ac:dyDescent="0.2">
      <c r="A1239">
        <v>1997</v>
      </c>
      <c r="B1239">
        <v>554.18958799999996</v>
      </c>
      <c r="C1239" t="s">
        <v>242</v>
      </c>
    </row>
    <row r="1240" spans="1:3" x14ac:dyDescent="0.2">
      <c r="A1240">
        <v>1994</v>
      </c>
      <c r="B1240">
        <v>554.02912300000003</v>
      </c>
      <c r="C1240" t="s">
        <v>242</v>
      </c>
    </row>
    <row r="1241" spans="1:3" x14ac:dyDescent="0.2">
      <c r="A1241">
        <v>1997</v>
      </c>
      <c r="B1241">
        <v>548.38226899999995</v>
      </c>
      <c r="C1241" t="s">
        <v>242</v>
      </c>
    </row>
    <row r="1242" spans="1:3" x14ac:dyDescent="0.2">
      <c r="A1242">
        <v>1997</v>
      </c>
      <c r="B1242">
        <v>555.67498999999998</v>
      </c>
      <c r="C1242" t="s">
        <v>242</v>
      </c>
    </row>
    <row r="1243" spans="1:3" x14ac:dyDescent="0.2">
      <c r="A1243">
        <v>1998</v>
      </c>
      <c r="B1243">
        <v>543.32874100000004</v>
      </c>
      <c r="C1243" t="s">
        <v>242</v>
      </c>
    </row>
    <row r="1244" spans="1:3" x14ac:dyDescent="0.2">
      <c r="A1244">
        <v>1997</v>
      </c>
      <c r="B1244">
        <v>540.87236600000006</v>
      </c>
      <c r="C1244" t="s">
        <v>242</v>
      </c>
    </row>
    <row r="1245" spans="1:3" x14ac:dyDescent="0.2">
      <c r="A1245">
        <v>1994</v>
      </c>
      <c r="B1245">
        <v>548.60232499999995</v>
      </c>
      <c r="C1245" t="s">
        <v>242</v>
      </c>
    </row>
    <row r="1246" spans="1:3" x14ac:dyDescent="0.2">
      <c r="A1246">
        <v>1995</v>
      </c>
      <c r="B1246">
        <v>536.28052100000002</v>
      </c>
      <c r="C1246" t="s">
        <v>242</v>
      </c>
    </row>
    <row r="1247" spans="1:3" x14ac:dyDescent="0.2">
      <c r="A1247">
        <v>1996</v>
      </c>
      <c r="B1247">
        <v>539.68176500000004</v>
      </c>
      <c r="C1247" t="s">
        <v>242</v>
      </c>
    </row>
    <row r="1248" spans="1:3" x14ac:dyDescent="0.2">
      <c r="A1248">
        <v>1996</v>
      </c>
      <c r="B1248">
        <v>542.33191099999999</v>
      </c>
      <c r="C1248" t="s">
        <v>242</v>
      </c>
    </row>
    <row r="1249" spans="1:3" x14ac:dyDescent="0.2">
      <c r="A1249">
        <v>1995</v>
      </c>
      <c r="B1249">
        <v>535.96505300000001</v>
      </c>
      <c r="C1249" t="s">
        <v>242</v>
      </c>
    </row>
    <row r="1250" spans="1:3" x14ac:dyDescent="0.2">
      <c r="A1250">
        <v>1994</v>
      </c>
      <c r="B1250">
        <v>525.62021600000003</v>
      </c>
      <c r="C1250" t="s">
        <v>242</v>
      </c>
    </row>
    <row r="1251" spans="1:3" x14ac:dyDescent="0.2">
      <c r="A1251">
        <v>1995</v>
      </c>
      <c r="B1251">
        <v>527.54106899999999</v>
      </c>
      <c r="C1251" t="s">
        <v>242</v>
      </c>
    </row>
    <row r="1252" spans="1:3" x14ac:dyDescent="0.2">
      <c r="A1252">
        <v>1995</v>
      </c>
      <c r="B1252">
        <v>531.22195599999998</v>
      </c>
      <c r="C1252" t="s">
        <v>242</v>
      </c>
    </row>
    <row r="1253" spans="1:3" x14ac:dyDescent="0.2">
      <c r="A1253">
        <v>1997</v>
      </c>
      <c r="B1253">
        <v>527.55141600000002</v>
      </c>
      <c r="C1253" t="s">
        <v>242</v>
      </c>
    </row>
    <row r="1254" spans="1:3" x14ac:dyDescent="0.2">
      <c r="A1254">
        <v>1997</v>
      </c>
      <c r="B1254">
        <v>523.80597999999998</v>
      </c>
      <c r="C1254" t="s">
        <v>242</v>
      </c>
    </row>
    <row r="1255" spans="1:3" x14ac:dyDescent="0.2">
      <c r="A1255">
        <v>1994</v>
      </c>
      <c r="B1255">
        <v>538.44509100000005</v>
      </c>
      <c r="C1255" t="s">
        <v>242</v>
      </c>
    </row>
    <row r="1256" spans="1:3" x14ac:dyDescent="0.2">
      <c r="A1256">
        <v>1994</v>
      </c>
      <c r="B1256">
        <v>548.94701799999996</v>
      </c>
      <c r="C1256" t="s">
        <v>242</v>
      </c>
    </row>
    <row r="1257" spans="1:3" x14ac:dyDescent="0.2">
      <c r="A1257">
        <v>1994</v>
      </c>
      <c r="B1257">
        <v>544.48067100000003</v>
      </c>
      <c r="C1257" t="s">
        <v>242</v>
      </c>
    </row>
    <row r="1258" spans="1:3" x14ac:dyDescent="0.2">
      <c r="A1258">
        <v>1994</v>
      </c>
      <c r="B1258">
        <v>542.69166099999995</v>
      </c>
      <c r="C1258" t="s">
        <v>242</v>
      </c>
    </row>
    <row r="1259" spans="1:3" x14ac:dyDescent="0.2">
      <c r="A1259">
        <v>1996</v>
      </c>
      <c r="B1259">
        <v>533.49913600000002</v>
      </c>
      <c r="C1259" t="s">
        <v>242</v>
      </c>
    </row>
    <row r="1260" spans="1:3" x14ac:dyDescent="0.2">
      <c r="A1260">
        <v>1994</v>
      </c>
      <c r="B1260">
        <v>533.101722</v>
      </c>
      <c r="C1260" t="s">
        <v>242</v>
      </c>
    </row>
    <row r="1261" spans="1:3" x14ac:dyDescent="0.2">
      <c r="A1261">
        <v>1994</v>
      </c>
      <c r="B1261">
        <v>540.21164599999997</v>
      </c>
      <c r="C1261" t="s">
        <v>242</v>
      </c>
    </row>
    <row r="1262" spans="1:3" x14ac:dyDescent="0.2">
      <c r="A1262">
        <v>1994</v>
      </c>
      <c r="B1262">
        <v>536.82444999999996</v>
      </c>
      <c r="C1262" t="s">
        <v>242</v>
      </c>
    </row>
    <row r="1263" spans="1:3" x14ac:dyDescent="0.2">
      <c r="A1263">
        <v>1994</v>
      </c>
      <c r="B1263">
        <v>531.41152299999999</v>
      </c>
      <c r="C1263" t="s">
        <v>242</v>
      </c>
    </row>
    <row r="1264" spans="1:3" x14ac:dyDescent="0.2">
      <c r="A1264">
        <v>2002</v>
      </c>
      <c r="B1264">
        <v>548.95343700000001</v>
      </c>
      <c r="C1264" t="s">
        <v>242</v>
      </c>
    </row>
    <row r="1265" spans="1:3" x14ac:dyDescent="0.2">
      <c r="A1265">
        <v>2003</v>
      </c>
      <c r="B1265">
        <v>580.74603999999999</v>
      </c>
      <c r="C1265" t="s">
        <v>242</v>
      </c>
    </row>
    <row r="1266" spans="1:3" x14ac:dyDescent="0.2">
      <c r="A1266">
        <v>1995</v>
      </c>
      <c r="B1266">
        <v>535.73500100000001</v>
      </c>
      <c r="C1266" t="s">
        <v>242</v>
      </c>
    </row>
    <row r="1267" spans="1:3" x14ac:dyDescent="0.2">
      <c r="A1267">
        <v>1995</v>
      </c>
      <c r="B1267">
        <v>539.43635600000005</v>
      </c>
      <c r="C1267" t="s">
        <v>242</v>
      </c>
    </row>
    <row r="1268" spans="1:3" x14ac:dyDescent="0.2">
      <c r="A1268">
        <v>1994</v>
      </c>
      <c r="B1268">
        <v>522.08466399999998</v>
      </c>
      <c r="C1268" t="s">
        <v>242</v>
      </c>
    </row>
    <row r="1269" spans="1:3" x14ac:dyDescent="0.2">
      <c r="A1269">
        <v>2010</v>
      </c>
      <c r="B1269">
        <v>553.65461500000004</v>
      </c>
      <c r="C1269" t="s">
        <v>242</v>
      </c>
    </row>
    <row r="1270" spans="1:3" x14ac:dyDescent="0.2">
      <c r="A1270">
        <v>1995</v>
      </c>
      <c r="B1270">
        <v>520.38809500000002</v>
      </c>
      <c r="C1270" t="s">
        <v>242</v>
      </c>
    </row>
    <row r="1271" spans="1:3" x14ac:dyDescent="0.2">
      <c r="A1271">
        <v>1995</v>
      </c>
      <c r="B1271">
        <v>523.76048900000001</v>
      </c>
      <c r="C1271" t="s">
        <v>242</v>
      </c>
    </row>
    <row r="1272" spans="1:3" x14ac:dyDescent="0.2">
      <c r="A1272">
        <v>2003</v>
      </c>
      <c r="B1272">
        <v>542.00836200000003</v>
      </c>
      <c r="C1272" t="s">
        <v>242</v>
      </c>
    </row>
    <row r="1273" spans="1:3" x14ac:dyDescent="0.2">
      <c r="A1273">
        <v>2002</v>
      </c>
      <c r="B1273">
        <v>547.58145100000002</v>
      </c>
      <c r="C1273" t="s">
        <v>242</v>
      </c>
    </row>
    <row r="1274" spans="1:3" x14ac:dyDescent="0.2">
      <c r="A1274">
        <v>2009</v>
      </c>
      <c r="B1274">
        <v>553.86165800000003</v>
      </c>
      <c r="C1274" t="s">
        <v>242</v>
      </c>
    </row>
    <row r="1275" spans="1:3" x14ac:dyDescent="0.2">
      <c r="A1275">
        <v>2012</v>
      </c>
      <c r="B1275">
        <v>554.591858</v>
      </c>
      <c r="C1275" t="s">
        <v>242</v>
      </c>
    </row>
    <row r="1276" spans="1:3" x14ac:dyDescent="0.2">
      <c r="A1276">
        <v>2011</v>
      </c>
      <c r="B1276">
        <v>545.45625500000006</v>
      </c>
      <c r="C1276" t="s">
        <v>242</v>
      </c>
    </row>
    <row r="1277" spans="1:3" x14ac:dyDescent="0.2">
      <c r="A1277">
        <v>2003</v>
      </c>
      <c r="B1277">
        <v>540.16071899999997</v>
      </c>
      <c r="C1277" t="s">
        <v>242</v>
      </c>
    </row>
    <row r="1278" spans="1:3" x14ac:dyDescent="0.2">
      <c r="A1278">
        <v>2012</v>
      </c>
      <c r="B1278">
        <v>554.00754800000004</v>
      </c>
      <c r="C1278" t="s">
        <v>242</v>
      </c>
    </row>
    <row r="1279" spans="1:3" x14ac:dyDescent="0.2">
      <c r="A1279">
        <v>2011</v>
      </c>
      <c r="B1279">
        <v>538.92575799999997</v>
      </c>
      <c r="C1279" t="s">
        <v>242</v>
      </c>
    </row>
    <row r="1280" spans="1:3" x14ac:dyDescent="0.2">
      <c r="A1280">
        <v>2010</v>
      </c>
      <c r="B1280">
        <v>555.37266</v>
      </c>
      <c r="C1280" t="s">
        <v>242</v>
      </c>
    </row>
    <row r="1281" spans="1:3" x14ac:dyDescent="0.2">
      <c r="A1281">
        <v>2010</v>
      </c>
      <c r="B1281">
        <v>559.20001500000001</v>
      </c>
      <c r="C1281" t="s">
        <v>242</v>
      </c>
    </row>
    <row r="1282" spans="1:3" x14ac:dyDescent="0.2">
      <c r="A1282">
        <v>2011</v>
      </c>
      <c r="B1282">
        <v>573.91357100000005</v>
      </c>
      <c r="C1282" t="s">
        <v>242</v>
      </c>
    </row>
    <row r="1283" spans="1:3" x14ac:dyDescent="0.2">
      <c r="A1283">
        <v>2011</v>
      </c>
      <c r="B1283">
        <v>602.67482500000006</v>
      </c>
      <c r="C1283" t="s">
        <v>242</v>
      </c>
    </row>
    <row r="1284" spans="1:3" x14ac:dyDescent="0.2">
      <c r="A1284">
        <v>2011</v>
      </c>
      <c r="B1284">
        <v>581.49320899999998</v>
      </c>
      <c r="C1284" t="s">
        <v>242</v>
      </c>
    </row>
    <row r="1285" spans="1:3" x14ac:dyDescent="0.2">
      <c r="A1285">
        <v>2011</v>
      </c>
      <c r="B1285">
        <v>603.577676</v>
      </c>
      <c r="C1285" t="s">
        <v>242</v>
      </c>
    </row>
    <row r="1286" spans="1:3" x14ac:dyDescent="0.2">
      <c r="A1286">
        <v>2012</v>
      </c>
      <c r="B1286">
        <v>574.22420399999999</v>
      </c>
      <c r="C1286" t="s">
        <v>242</v>
      </c>
    </row>
    <row r="1287" spans="1:3" x14ac:dyDescent="0.2">
      <c r="A1287">
        <v>1999</v>
      </c>
      <c r="B1287">
        <v>562.237077</v>
      </c>
      <c r="C1287" t="s">
        <v>242</v>
      </c>
    </row>
    <row r="1288" spans="1:3" x14ac:dyDescent="0.2">
      <c r="A1288">
        <v>2012</v>
      </c>
      <c r="B1288">
        <v>534.89921800000002</v>
      </c>
      <c r="C1288" t="s">
        <v>242</v>
      </c>
    </row>
    <row r="1289" spans="1:3" x14ac:dyDescent="0.2">
      <c r="A1289">
        <v>2010</v>
      </c>
      <c r="B1289">
        <v>524.14226900000006</v>
      </c>
      <c r="C1289" t="s">
        <v>242</v>
      </c>
    </row>
    <row r="1290" spans="1:3" x14ac:dyDescent="0.2">
      <c r="A1290">
        <v>2011</v>
      </c>
      <c r="B1290">
        <v>531.21933799999999</v>
      </c>
      <c r="C1290" t="s">
        <v>242</v>
      </c>
    </row>
    <row r="1291" spans="1:3" x14ac:dyDescent="0.2">
      <c r="A1291">
        <v>2002</v>
      </c>
      <c r="B1291">
        <v>523.69329700000003</v>
      </c>
      <c r="C1291" t="s">
        <v>242</v>
      </c>
    </row>
    <row r="1292" spans="1:3" x14ac:dyDescent="0.2">
      <c r="A1292">
        <v>2011</v>
      </c>
      <c r="B1292">
        <v>542.16802099999995</v>
      </c>
      <c r="C1292" t="s">
        <v>242</v>
      </c>
    </row>
    <row r="1293" spans="1:3" x14ac:dyDescent="0.2">
      <c r="A1293">
        <v>2011</v>
      </c>
      <c r="B1293">
        <v>546.04814199999998</v>
      </c>
      <c r="C1293" t="s">
        <v>242</v>
      </c>
    </row>
    <row r="1294" spans="1:3" x14ac:dyDescent="0.2">
      <c r="A1294">
        <v>2011</v>
      </c>
      <c r="B1294">
        <v>538.546471</v>
      </c>
      <c r="C1294" t="s">
        <v>242</v>
      </c>
    </row>
    <row r="1295" spans="1:3" x14ac:dyDescent="0.2">
      <c r="A1295">
        <v>2011</v>
      </c>
      <c r="B1295">
        <v>538.532826</v>
      </c>
      <c r="C1295" t="s">
        <v>242</v>
      </c>
    </row>
    <row r="1296" spans="1:3" x14ac:dyDescent="0.2">
      <c r="A1296">
        <v>2012</v>
      </c>
      <c r="B1296">
        <v>534.73840099999995</v>
      </c>
      <c r="C1296" t="s">
        <v>242</v>
      </c>
    </row>
    <row r="1297" spans="1:3" x14ac:dyDescent="0.2">
      <c r="A1297">
        <v>2011</v>
      </c>
      <c r="B1297">
        <v>554.71098700000005</v>
      </c>
      <c r="C1297" t="s">
        <v>242</v>
      </c>
    </row>
    <row r="1298" spans="1:3" x14ac:dyDescent="0.2">
      <c r="A1298">
        <v>2010</v>
      </c>
      <c r="B1298">
        <v>553.06763799999999</v>
      </c>
      <c r="C1298" t="s">
        <v>242</v>
      </c>
    </row>
    <row r="1299" spans="1:3" x14ac:dyDescent="0.2">
      <c r="A1299">
        <v>2008</v>
      </c>
      <c r="B1299">
        <v>574.43207199999995</v>
      </c>
      <c r="C1299" t="s">
        <v>242</v>
      </c>
    </row>
    <row r="1300" spans="1:3" x14ac:dyDescent="0.2">
      <c r="A1300">
        <v>2011</v>
      </c>
      <c r="B1300">
        <v>564.91325600000005</v>
      </c>
      <c r="C1300" t="s">
        <v>242</v>
      </c>
    </row>
    <row r="1301" spans="1:3" x14ac:dyDescent="0.2">
      <c r="A1301">
        <v>2011</v>
      </c>
      <c r="B1301">
        <v>570.31553299999996</v>
      </c>
      <c r="C1301" t="s">
        <v>242</v>
      </c>
    </row>
    <row r="1302" spans="1:3" x14ac:dyDescent="0.2">
      <c r="A1302">
        <v>2010</v>
      </c>
      <c r="B1302">
        <v>558.12262599999997</v>
      </c>
      <c r="C1302" t="s">
        <v>242</v>
      </c>
    </row>
    <row r="1303" spans="1:3" x14ac:dyDescent="0.2">
      <c r="A1303">
        <v>2010</v>
      </c>
      <c r="B1303">
        <v>559.84031800000002</v>
      </c>
      <c r="C1303" t="s">
        <v>242</v>
      </c>
    </row>
    <row r="1304" spans="1:3" x14ac:dyDescent="0.2">
      <c r="A1304">
        <v>2009</v>
      </c>
      <c r="B1304">
        <v>561.65460299999995</v>
      </c>
      <c r="C1304" t="s">
        <v>242</v>
      </c>
    </row>
    <row r="1305" spans="1:3" x14ac:dyDescent="0.2">
      <c r="A1305">
        <v>2011</v>
      </c>
      <c r="B1305">
        <v>550.70247199999994</v>
      </c>
      <c r="C1305" t="s">
        <v>242</v>
      </c>
    </row>
    <row r="1306" spans="1:3" x14ac:dyDescent="0.2">
      <c r="A1306">
        <v>2009</v>
      </c>
      <c r="B1306">
        <v>556.36752799999999</v>
      </c>
      <c r="C1306" t="s">
        <v>242</v>
      </c>
    </row>
    <row r="1307" spans="1:3" x14ac:dyDescent="0.2">
      <c r="A1307">
        <v>2005</v>
      </c>
      <c r="B1307">
        <v>552.93912</v>
      </c>
      <c r="C1307" t="s">
        <v>242</v>
      </c>
    </row>
    <row r="1308" spans="1:3" x14ac:dyDescent="0.2">
      <c r="A1308">
        <v>2005</v>
      </c>
      <c r="B1308">
        <v>543.75296400000002</v>
      </c>
      <c r="C1308" t="s">
        <v>242</v>
      </c>
    </row>
    <row r="1309" spans="1:3" x14ac:dyDescent="0.2">
      <c r="A1309">
        <v>2011</v>
      </c>
      <c r="B1309">
        <v>540.03413899999998</v>
      </c>
      <c r="C1309" t="s">
        <v>242</v>
      </c>
    </row>
    <row r="1310" spans="1:3" x14ac:dyDescent="0.2">
      <c r="A1310">
        <v>2009</v>
      </c>
      <c r="B1310">
        <v>552.14510199999995</v>
      </c>
      <c r="C1310" t="s">
        <v>242</v>
      </c>
    </row>
    <row r="1311" spans="1:3" x14ac:dyDescent="0.2">
      <c r="A1311">
        <v>2011</v>
      </c>
      <c r="B1311">
        <v>532.66904099999999</v>
      </c>
      <c r="C1311" t="s">
        <v>242</v>
      </c>
    </row>
    <row r="1312" spans="1:3" x14ac:dyDescent="0.2">
      <c r="A1312">
        <v>2011</v>
      </c>
      <c r="B1312">
        <v>534.55064600000003</v>
      </c>
      <c r="C1312" t="s">
        <v>242</v>
      </c>
    </row>
    <row r="1313" spans="1:3" x14ac:dyDescent="0.2">
      <c r="A1313">
        <v>2000</v>
      </c>
      <c r="B1313">
        <v>525.45418800000004</v>
      </c>
      <c r="C1313" t="s">
        <v>242</v>
      </c>
    </row>
    <row r="1314" spans="1:3" x14ac:dyDescent="0.2">
      <c r="A1314">
        <v>2009</v>
      </c>
      <c r="B1314">
        <v>548.95860200000004</v>
      </c>
      <c r="C1314" t="s">
        <v>242</v>
      </c>
    </row>
    <row r="1315" spans="1:3" x14ac:dyDescent="0.2">
      <c r="A1315">
        <v>2011</v>
      </c>
      <c r="B1315">
        <v>554.33117300000004</v>
      </c>
      <c r="C1315" t="s">
        <v>242</v>
      </c>
    </row>
    <row r="1316" spans="1:3" x14ac:dyDescent="0.2">
      <c r="A1316">
        <v>2010</v>
      </c>
      <c r="B1316">
        <v>556.60920699999997</v>
      </c>
      <c r="C1316" t="s">
        <v>242</v>
      </c>
    </row>
    <row r="1317" spans="1:3" x14ac:dyDescent="0.2">
      <c r="A1317">
        <v>2011</v>
      </c>
      <c r="B1317">
        <v>529.86137399999996</v>
      </c>
      <c r="C1317" t="s">
        <v>242</v>
      </c>
    </row>
    <row r="1318" spans="1:3" x14ac:dyDescent="0.2">
      <c r="A1318">
        <v>2011</v>
      </c>
      <c r="B1318">
        <v>536.65147300000001</v>
      </c>
      <c r="C1318" t="s">
        <v>242</v>
      </c>
    </row>
    <row r="1319" spans="1:3" x14ac:dyDescent="0.2">
      <c r="A1319">
        <v>2011</v>
      </c>
      <c r="B1319">
        <v>543.02603699999997</v>
      </c>
      <c r="C1319" t="s">
        <v>242</v>
      </c>
    </row>
    <row r="1320" spans="1:3" x14ac:dyDescent="0.2">
      <c r="A1320">
        <v>2011</v>
      </c>
      <c r="B1320">
        <v>545.04778999999996</v>
      </c>
      <c r="C1320" t="s">
        <v>242</v>
      </c>
    </row>
    <row r="1321" spans="1:3" x14ac:dyDescent="0.2">
      <c r="A1321">
        <v>2011</v>
      </c>
      <c r="B1321">
        <v>541.60427800000002</v>
      </c>
      <c r="C1321" t="s">
        <v>242</v>
      </c>
    </row>
    <row r="1322" spans="1:3" x14ac:dyDescent="0.2">
      <c r="A1322">
        <v>2010</v>
      </c>
      <c r="B1322">
        <v>562.81542300000001</v>
      </c>
      <c r="C1322" t="s">
        <v>242</v>
      </c>
    </row>
    <row r="1323" spans="1:3" x14ac:dyDescent="0.2">
      <c r="A1323">
        <v>2011</v>
      </c>
      <c r="B1323">
        <v>531.27361599999995</v>
      </c>
      <c r="C1323" t="s">
        <v>242</v>
      </c>
    </row>
    <row r="1324" spans="1:3" x14ac:dyDescent="0.2">
      <c r="A1324">
        <v>2009</v>
      </c>
      <c r="B1324">
        <v>540.45181700000001</v>
      </c>
      <c r="C1324" t="s">
        <v>242</v>
      </c>
    </row>
    <row r="1325" spans="1:3" x14ac:dyDescent="0.2">
      <c r="A1325">
        <v>2010</v>
      </c>
      <c r="B1325">
        <v>536.77226299999995</v>
      </c>
      <c r="C1325" t="s">
        <v>242</v>
      </c>
    </row>
    <row r="1326" spans="1:3" x14ac:dyDescent="0.2">
      <c r="A1326">
        <v>2001</v>
      </c>
      <c r="B1326">
        <v>545.37378100000001</v>
      </c>
      <c r="C1326" t="s">
        <v>242</v>
      </c>
    </row>
    <row r="1327" spans="1:3" x14ac:dyDescent="0.2">
      <c r="A1327">
        <v>2007</v>
      </c>
      <c r="B1327">
        <v>578.12846999999999</v>
      </c>
      <c r="C1327" t="s">
        <v>242</v>
      </c>
    </row>
    <row r="1328" spans="1:3" x14ac:dyDescent="0.2">
      <c r="A1328">
        <v>2007</v>
      </c>
      <c r="B1328">
        <v>568.76555900000005</v>
      </c>
      <c r="C1328" t="s">
        <v>242</v>
      </c>
    </row>
    <row r="1329" spans="1:3" x14ac:dyDescent="0.2">
      <c r="A1329">
        <v>2007</v>
      </c>
      <c r="B1329">
        <v>566.99487599999998</v>
      </c>
      <c r="C1329" t="s">
        <v>242</v>
      </c>
    </row>
    <row r="1330" spans="1:3" x14ac:dyDescent="0.2">
      <c r="A1330">
        <v>2008</v>
      </c>
      <c r="B1330">
        <v>570.61194499999999</v>
      </c>
      <c r="C1330" t="s">
        <v>242</v>
      </c>
    </row>
    <row r="1331" spans="1:3" x14ac:dyDescent="0.2">
      <c r="A1331">
        <v>2007</v>
      </c>
      <c r="B1331">
        <v>568.82572800000003</v>
      </c>
      <c r="C1331" t="s">
        <v>242</v>
      </c>
    </row>
    <row r="1332" spans="1:3" x14ac:dyDescent="0.2">
      <c r="A1332">
        <v>2007</v>
      </c>
      <c r="B1332">
        <v>572.45639100000005</v>
      </c>
      <c r="C1332" t="s">
        <v>242</v>
      </c>
    </row>
    <row r="1333" spans="1:3" x14ac:dyDescent="0.2">
      <c r="A1333">
        <v>2007</v>
      </c>
      <c r="B1333">
        <v>566.98082799999997</v>
      </c>
      <c r="C1333" t="s">
        <v>242</v>
      </c>
    </row>
    <row r="1334" spans="1:3" x14ac:dyDescent="0.2">
      <c r="A1334">
        <v>2007</v>
      </c>
      <c r="B1334">
        <v>563.57827599999996</v>
      </c>
      <c r="C1334" t="s">
        <v>242</v>
      </c>
    </row>
    <row r="1335" spans="1:3" x14ac:dyDescent="0.2">
      <c r="A1335">
        <v>2008</v>
      </c>
      <c r="B1335">
        <v>565.91308000000004</v>
      </c>
      <c r="C1335" t="s">
        <v>242</v>
      </c>
    </row>
    <row r="1336" spans="1:3" x14ac:dyDescent="0.2">
      <c r="A1336">
        <v>2003</v>
      </c>
      <c r="B1336">
        <v>542.30031699999995</v>
      </c>
      <c r="C1336" t="s">
        <v>242</v>
      </c>
    </row>
    <row r="1337" spans="1:3" x14ac:dyDescent="0.2">
      <c r="A1337">
        <v>2006</v>
      </c>
      <c r="B1337">
        <v>543.54295500000001</v>
      </c>
      <c r="C1337" t="s">
        <v>242</v>
      </c>
    </row>
    <row r="1338" spans="1:3" x14ac:dyDescent="0.2">
      <c r="A1338">
        <v>2006</v>
      </c>
      <c r="B1338">
        <v>567.30679699999996</v>
      </c>
      <c r="C1338" t="s">
        <v>242</v>
      </c>
    </row>
    <row r="1339" spans="1:3" x14ac:dyDescent="0.2">
      <c r="A1339">
        <v>2011</v>
      </c>
      <c r="B1339">
        <v>527.373379</v>
      </c>
      <c r="C1339" t="s">
        <v>242</v>
      </c>
    </row>
    <row r="1340" spans="1:3" x14ac:dyDescent="0.2">
      <c r="A1340">
        <v>2009</v>
      </c>
      <c r="B1340">
        <v>523.63466500000004</v>
      </c>
      <c r="C1340" t="s">
        <v>242</v>
      </c>
    </row>
    <row r="1341" spans="1:3" x14ac:dyDescent="0.2">
      <c r="A1341">
        <v>2011</v>
      </c>
      <c r="B1341">
        <v>529.24816199999998</v>
      </c>
      <c r="C1341" t="s">
        <v>242</v>
      </c>
    </row>
    <row r="1342" spans="1:3" x14ac:dyDescent="0.2">
      <c r="A1342">
        <v>2010</v>
      </c>
      <c r="B1342">
        <v>538.16386199999999</v>
      </c>
      <c r="C1342" t="s">
        <v>242</v>
      </c>
    </row>
    <row r="1343" spans="1:3" x14ac:dyDescent="0.2">
      <c r="A1343">
        <v>2010</v>
      </c>
      <c r="B1343">
        <v>545.31431799999996</v>
      </c>
      <c r="C1343" t="s">
        <v>242</v>
      </c>
    </row>
    <row r="1344" spans="1:3" x14ac:dyDescent="0.2">
      <c r="A1344">
        <v>2010</v>
      </c>
      <c r="B1344">
        <v>541.70359399999995</v>
      </c>
      <c r="C1344" t="s">
        <v>242</v>
      </c>
    </row>
    <row r="1345" spans="1:3" x14ac:dyDescent="0.2">
      <c r="A1345">
        <v>2010</v>
      </c>
      <c r="B1345">
        <v>543.51750200000004</v>
      </c>
      <c r="C1345" t="s">
        <v>242</v>
      </c>
    </row>
    <row r="1346" spans="1:3" x14ac:dyDescent="0.2">
      <c r="A1346">
        <v>2010</v>
      </c>
      <c r="B1346">
        <v>539.87905999999998</v>
      </c>
      <c r="C1346" t="s">
        <v>242</v>
      </c>
    </row>
    <row r="1347" spans="1:3" x14ac:dyDescent="0.2">
      <c r="A1347">
        <v>2010</v>
      </c>
      <c r="B1347">
        <v>537.31999699999994</v>
      </c>
      <c r="C1347" t="s">
        <v>242</v>
      </c>
    </row>
    <row r="1348" spans="1:3" x14ac:dyDescent="0.2">
      <c r="A1348">
        <v>2010</v>
      </c>
      <c r="B1348">
        <v>534.50014499999997</v>
      </c>
      <c r="C1348" t="s">
        <v>242</v>
      </c>
    </row>
    <row r="1349" spans="1:3" x14ac:dyDescent="0.2">
      <c r="A1349">
        <v>2010</v>
      </c>
      <c r="B1349">
        <v>532.65297899999996</v>
      </c>
      <c r="C1349" t="s">
        <v>242</v>
      </c>
    </row>
    <row r="1350" spans="1:3" x14ac:dyDescent="0.2">
      <c r="A1350">
        <v>2010</v>
      </c>
      <c r="B1350">
        <v>536.27989100000002</v>
      </c>
      <c r="C1350" t="s">
        <v>242</v>
      </c>
    </row>
    <row r="1351" spans="1:3" x14ac:dyDescent="0.2">
      <c r="A1351">
        <v>2010</v>
      </c>
      <c r="B1351">
        <v>530.90875500000004</v>
      </c>
      <c r="C1351" t="s">
        <v>242</v>
      </c>
    </row>
    <row r="1352" spans="1:3" x14ac:dyDescent="0.2">
      <c r="A1352">
        <v>2010</v>
      </c>
      <c r="B1352">
        <v>530.84110899999996</v>
      </c>
      <c r="C1352" t="s">
        <v>242</v>
      </c>
    </row>
    <row r="1353" spans="1:3" x14ac:dyDescent="0.2">
      <c r="A1353">
        <v>2010</v>
      </c>
      <c r="B1353">
        <v>536.27686900000003</v>
      </c>
      <c r="C1353" t="s">
        <v>242</v>
      </c>
    </row>
    <row r="1354" spans="1:3" x14ac:dyDescent="0.2">
      <c r="A1354">
        <v>2009</v>
      </c>
      <c r="B1354">
        <v>545.47606599999995</v>
      </c>
      <c r="C1354" t="s">
        <v>242</v>
      </c>
    </row>
    <row r="1355" spans="1:3" x14ac:dyDescent="0.2">
      <c r="A1355">
        <v>2010</v>
      </c>
      <c r="B1355">
        <v>544.19460800000002</v>
      </c>
      <c r="C1355" t="s">
        <v>242</v>
      </c>
    </row>
    <row r="1356" spans="1:3" x14ac:dyDescent="0.2">
      <c r="A1356">
        <v>2003</v>
      </c>
      <c r="B1356">
        <v>545.82275200000004</v>
      </c>
      <c r="C1356" t="s">
        <v>242</v>
      </c>
    </row>
    <row r="1357" spans="1:3" x14ac:dyDescent="0.2">
      <c r="A1357">
        <v>2010</v>
      </c>
      <c r="B1357">
        <v>554.92734199999995</v>
      </c>
      <c r="C1357" t="s">
        <v>242</v>
      </c>
    </row>
    <row r="1358" spans="1:3" x14ac:dyDescent="0.2">
      <c r="A1358">
        <v>2010</v>
      </c>
      <c r="B1358">
        <v>552.62214300000005</v>
      </c>
      <c r="C1358" t="s">
        <v>242</v>
      </c>
    </row>
    <row r="1359" spans="1:3" x14ac:dyDescent="0.2">
      <c r="A1359">
        <v>2012</v>
      </c>
      <c r="B1359">
        <v>551.73794399999997</v>
      </c>
      <c r="C1359" t="s">
        <v>242</v>
      </c>
    </row>
    <row r="1360" spans="1:3" x14ac:dyDescent="0.2">
      <c r="A1360">
        <v>2011</v>
      </c>
      <c r="B1360">
        <v>552.85480900000005</v>
      </c>
      <c r="C1360" t="s">
        <v>242</v>
      </c>
    </row>
    <row r="1361" spans="1:3" x14ac:dyDescent="0.2">
      <c r="A1361">
        <v>2011</v>
      </c>
      <c r="B1361">
        <v>573.55669</v>
      </c>
      <c r="C1361" t="s">
        <v>242</v>
      </c>
    </row>
    <row r="1362" spans="1:3" x14ac:dyDescent="0.2">
      <c r="A1362">
        <v>2011</v>
      </c>
      <c r="B1362">
        <v>564.45469400000002</v>
      </c>
      <c r="C1362" t="s">
        <v>242</v>
      </c>
    </row>
    <row r="1363" spans="1:3" x14ac:dyDescent="0.2">
      <c r="A1363">
        <v>2011</v>
      </c>
      <c r="B1363">
        <v>551.89757999999995</v>
      </c>
      <c r="C1363" t="s">
        <v>242</v>
      </c>
    </row>
    <row r="1364" spans="1:3" x14ac:dyDescent="0.2">
      <c r="A1364">
        <v>2011</v>
      </c>
      <c r="B1364">
        <v>553.44518800000003</v>
      </c>
      <c r="C1364" t="s">
        <v>242</v>
      </c>
    </row>
    <row r="1365" spans="1:3" x14ac:dyDescent="0.2">
      <c r="A1365">
        <v>2011</v>
      </c>
      <c r="B1365">
        <v>555.05507799999998</v>
      </c>
      <c r="C1365" t="s">
        <v>242</v>
      </c>
    </row>
    <row r="1366" spans="1:3" x14ac:dyDescent="0.2">
      <c r="A1366">
        <v>2011</v>
      </c>
      <c r="B1366">
        <v>568.32109600000001</v>
      </c>
      <c r="C1366" t="s">
        <v>242</v>
      </c>
    </row>
    <row r="1367" spans="1:3" x14ac:dyDescent="0.2">
      <c r="A1367">
        <v>2011</v>
      </c>
      <c r="B1367">
        <v>555.32364500000006</v>
      </c>
      <c r="C1367" t="s">
        <v>242</v>
      </c>
    </row>
    <row r="1368" spans="1:3" x14ac:dyDescent="0.2">
      <c r="A1368">
        <v>2011</v>
      </c>
      <c r="B1368">
        <v>553.54603899999995</v>
      </c>
      <c r="C1368" t="s">
        <v>242</v>
      </c>
    </row>
    <row r="1369" spans="1:3" x14ac:dyDescent="0.2">
      <c r="A1369">
        <v>2011</v>
      </c>
      <c r="B1369">
        <v>538.78450099999998</v>
      </c>
      <c r="C1369" t="s">
        <v>242</v>
      </c>
    </row>
    <row r="1370" spans="1:3" x14ac:dyDescent="0.2">
      <c r="A1370">
        <v>2011</v>
      </c>
      <c r="B1370">
        <v>538.94489199999998</v>
      </c>
      <c r="C1370" t="s">
        <v>242</v>
      </c>
    </row>
    <row r="1371" spans="1:3" x14ac:dyDescent="0.2">
      <c r="A1371">
        <v>2011</v>
      </c>
      <c r="B1371">
        <v>555.71169299999997</v>
      </c>
      <c r="C1371" t="s">
        <v>242</v>
      </c>
    </row>
    <row r="1372" spans="1:3" x14ac:dyDescent="0.2">
      <c r="A1372">
        <v>2011</v>
      </c>
      <c r="B1372">
        <v>562.73390700000004</v>
      </c>
      <c r="C1372" t="s">
        <v>242</v>
      </c>
    </row>
    <row r="1373" spans="1:3" x14ac:dyDescent="0.2">
      <c r="A1373">
        <v>2011</v>
      </c>
      <c r="B1373">
        <v>551.80828499999996</v>
      </c>
      <c r="C1373" t="s">
        <v>242</v>
      </c>
    </row>
    <row r="1374" spans="1:3" x14ac:dyDescent="0.2">
      <c r="A1374">
        <v>2011</v>
      </c>
      <c r="B1374">
        <v>540.92581199999995</v>
      </c>
      <c r="C1374" t="s">
        <v>242</v>
      </c>
    </row>
    <row r="1375" spans="1:3" x14ac:dyDescent="0.2">
      <c r="A1375">
        <v>2011</v>
      </c>
      <c r="B1375">
        <v>546.56038000000001</v>
      </c>
      <c r="C1375" t="s">
        <v>242</v>
      </c>
    </row>
    <row r="1376" spans="1:3" x14ac:dyDescent="0.2">
      <c r="A1376">
        <v>2011</v>
      </c>
      <c r="B1376">
        <v>562.22680800000001</v>
      </c>
      <c r="C1376" t="s">
        <v>242</v>
      </c>
    </row>
    <row r="1377" spans="1:3" x14ac:dyDescent="0.2">
      <c r="A1377">
        <v>2011</v>
      </c>
      <c r="B1377">
        <v>544.77902200000005</v>
      </c>
      <c r="C1377" t="s">
        <v>242</v>
      </c>
    </row>
    <row r="1378" spans="1:3" x14ac:dyDescent="0.2">
      <c r="A1378">
        <v>2010</v>
      </c>
      <c r="B1378">
        <v>541.934573</v>
      </c>
      <c r="C1378" t="s">
        <v>242</v>
      </c>
    </row>
    <row r="1379" spans="1:3" x14ac:dyDescent="0.2">
      <c r="A1379">
        <v>2011</v>
      </c>
      <c r="B1379">
        <v>545.67082000000005</v>
      </c>
      <c r="C1379" t="s">
        <v>242</v>
      </c>
    </row>
    <row r="1380" spans="1:3" x14ac:dyDescent="0.2">
      <c r="A1380">
        <v>2011</v>
      </c>
      <c r="B1380">
        <v>540.00010099999997</v>
      </c>
      <c r="C1380" t="s">
        <v>242</v>
      </c>
    </row>
    <row r="1381" spans="1:3" x14ac:dyDescent="0.2">
      <c r="A1381">
        <v>2011</v>
      </c>
      <c r="B1381">
        <v>536.23369400000001</v>
      </c>
      <c r="C1381" t="s">
        <v>242</v>
      </c>
    </row>
    <row r="1382" spans="1:3" x14ac:dyDescent="0.2">
      <c r="A1382">
        <v>2011</v>
      </c>
      <c r="B1382">
        <v>549.66010100000005</v>
      </c>
      <c r="C1382" t="s">
        <v>242</v>
      </c>
    </row>
    <row r="1383" spans="1:3" x14ac:dyDescent="0.2">
      <c r="A1383">
        <v>2011</v>
      </c>
      <c r="B1383">
        <v>564.66331700000001</v>
      </c>
      <c r="C1383" t="s">
        <v>242</v>
      </c>
    </row>
    <row r="1384" spans="1:3" x14ac:dyDescent="0.2">
      <c r="A1384">
        <v>2011</v>
      </c>
      <c r="B1384">
        <v>557.36201400000004</v>
      </c>
      <c r="C1384" t="s">
        <v>242</v>
      </c>
    </row>
    <row r="1385" spans="1:3" x14ac:dyDescent="0.2">
      <c r="A1385">
        <v>2011</v>
      </c>
      <c r="B1385">
        <v>539.864508</v>
      </c>
      <c r="C1385" t="s">
        <v>242</v>
      </c>
    </row>
    <row r="1386" spans="1:3" x14ac:dyDescent="0.2">
      <c r="A1386">
        <v>2011</v>
      </c>
      <c r="B1386">
        <v>541.82297300000005</v>
      </c>
      <c r="C1386" t="s">
        <v>242</v>
      </c>
    </row>
    <row r="1387" spans="1:3" x14ac:dyDescent="0.2">
      <c r="A1387">
        <v>2012</v>
      </c>
      <c r="B1387">
        <v>568.06730800000003</v>
      </c>
      <c r="C1387" t="s">
        <v>242</v>
      </c>
    </row>
    <row r="1388" spans="1:3" x14ac:dyDescent="0.2">
      <c r="A1388">
        <v>2011</v>
      </c>
      <c r="B1388">
        <v>536.25773700000002</v>
      </c>
      <c r="C1388" t="s">
        <v>242</v>
      </c>
    </row>
    <row r="1389" spans="1:3" x14ac:dyDescent="0.2">
      <c r="A1389">
        <v>2011</v>
      </c>
      <c r="B1389">
        <v>545.60702700000002</v>
      </c>
      <c r="C1389" t="s">
        <v>242</v>
      </c>
    </row>
    <row r="1390" spans="1:3" x14ac:dyDescent="0.2">
      <c r="A1390">
        <v>2011</v>
      </c>
      <c r="B1390">
        <v>552.73668699999996</v>
      </c>
      <c r="C1390" t="s">
        <v>242</v>
      </c>
    </row>
    <row r="1391" spans="1:3" x14ac:dyDescent="0.2">
      <c r="A1391">
        <v>2011</v>
      </c>
      <c r="B1391">
        <v>556.14613799999995</v>
      </c>
      <c r="C1391" t="s">
        <v>242</v>
      </c>
    </row>
    <row r="1392" spans="1:3" x14ac:dyDescent="0.2">
      <c r="A1392">
        <v>2011</v>
      </c>
      <c r="B1392">
        <v>559.38756999999998</v>
      </c>
      <c r="C1392" t="s">
        <v>242</v>
      </c>
    </row>
    <row r="1393" spans="1:3" x14ac:dyDescent="0.2">
      <c r="A1393">
        <v>2011</v>
      </c>
      <c r="B1393">
        <v>546.46043499999996</v>
      </c>
      <c r="C1393" t="s">
        <v>242</v>
      </c>
    </row>
    <row r="1394" spans="1:3" x14ac:dyDescent="0.2">
      <c r="A1394">
        <v>2011</v>
      </c>
      <c r="B1394">
        <v>538.22491200000002</v>
      </c>
      <c r="C1394" t="s">
        <v>242</v>
      </c>
    </row>
    <row r="1395" spans="1:3" x14ac:dyDescent="0.2">
      <c r="A1395">
        <v>2011</v>
      </c>
      <c r="B1395">
        <v>538.21071300000006</v>
      </c>
      <c r="C1395" t="s">
        <v>242</v>
      </c>
    </row>
    <row r="1396" spans="1:3" x14ac:dyDescent="0.2">
      <c r="A1396">
        <v>2011</v>
      </c>
      <c r="B1396">
        <v>543.748784</v>
      </c>
      <c r="C1396" t="s">
        <v>242</v>
      </c>
    </row>
    <row r="1397" spans="1:3" x14ac:dyDescent="0.2">
      <c r="A1397">
        <v>2011</v>
      </c>
      <c r="B1397">
        <v>534.45117900000002</v>
      </c>
      <c r="C1397" t="s">
        <v>242</v>
      </c>
    </row>
    <row r="1398" spans="1:3" x14ac:dyDescent="0.2">
      <c r="A1398">
        <v>2011</v>
      </c>
      <c r="B1398">
        <v>539.97837500000003</v>
      </c>
      <c r="C1398" t="s">
        <v>242</v>
      </c>
    </row>
    <row r="1399" spans="1:3" x14ac:dyDescent="0.2">
      <c r="A1399">
        <v>2011</v>
      </c>
      <c r="B1399">
        <v>549.05811600000004</v>
      </c>
      <c r="C1399" t="s">
        <v>242</v>
      </c>
    </row>
    <row r="1400" spans="1:3" x14ac:dyDescent="0.2">
      <c r="A1400">
        <v>2011</v>
      </c>
      <c r="B1400">
        <v>543.651433</v>
      </c>
      <c r="C1400" t="s">
        <v>242</v>
      </c>
    </row>
    <row r="1401" spans="1:3" x14ac:dyDescent="0.2">
      <c r="A1401">
        <v>2011</v>
      </c>
      <c r="B1401">
        <v>549.03445299999998</v>
      </c>
      <c r="C1401" t="s">
        <v>242</v>
      </c>
    </row>
    <row r="1402" spans="1:3" x14ac:dyDescent="0.2">
      <c r="A1402">
        <v>2010</v>
      </c>
      <c r="B1402">
        <v>540.34207800000001</v>
      </c>
      <c r="C1402" t="s">
        <v>242</v>
      </c>
    </row>
    <row r="1403" spans="1:3" x14ac:dyDescent="0.2">
      <c r="A1403">
        <v>2011</v>
      </c>
      <c r="B1403">
        <v>539.97822399999995</v>
      </c>
      <c r="C1403" t="s">
        <v>242</v>
      </c>
    </row>
    <row r="1404" spans="1:3" x14ac:dyDescent="0.2">
      <c r="A1404">
        <v>2011</v>
      </c>
      <c r="B1404">
        <v>541.76720999999998</v>
      </c>
      <c r="C1404" t="s">
        <v>242</v>
      </c>
    </row>
    <row r="1405" spans="1:3" x14ac:dyDescent="0.2">
      <c r="A1405">
        <v>2011</v>
      </c>
      <c r="B1405">
        <v>559.043858</v>
      </c>
      <c r="C1405" t="s">
        <v>242</v>
      </c>
    </row>
    <row r="1406" spans="1:3" x14ac:dyDescent="0.2">
      <c r="A1406">
        <v>2004</v>
      </c>
      <c r="B1406">
        <v>558.72856300000001</v>
      </c>
      <c r="C1406" t="s">
        <v>242</v>
      </c>
    </row>
    <row r="1407" spans="1:3" x14ac:dyDescent="0.2">
      <c r="A1407">
        <v>2006</v>
      </c>
      <c r="B1407">
        <v>576.07089099999996</v>
      </c>
      <c r="C1407" t="s">
        <v>242</v>
      </c>
    </row>
    <row r="1408" spans="1:3" x14ac:dyDescent="0.2">
      <c r="A1408">
        <v>2006</v>
      </c>
      <c r="B1408">
        <v>555.12355300000002</v>
      </c>
      <c r="C1408" t="s">
        <v>242</v>
      </c>
    </row>
    <row r="1409" spans="1:3" x14ac:dyDescent="0.2">
      <c r="A1409">
        <v>2009</v>
      </c>
      <c r="B1409">
        <v>546.66435000000001</v>
      </c>
      <c r="C1409" t="s">
        <v>242</v>
      </c>
    </row>
    <row r="1410" spans="1:3" x14ac:dyDescent="0.2">
      <c r="A1410">
        <v>2011</v>
      </c>
      <c r="B1410">
        <v>563.59989900000005</v>
      </c>
      <c r="C1410" t="s">
        <v>242</v>
      </c>
    </row>
    <row r="1411" spans="1:3" x14ac:dyDescent="0.2">
      <c r="A1411">
        <v>2011</v>
      </c>
      <c r="B1411">
        <v>534.80211699999995</v>
      </c>
      <c r="C1411" t="s">
        <v>242</v>
      </c>
    </row>
    <row r="1412" spans="1:3" x14ac:dyDescent="0.2">
      <c r="A1412">
        <v>2012</v>
      </c>
      <c r="B1412">
        <v>538.37502900000004</v>
      </c>
      <c r="C1412" t="s">
        <v>242</v>
      </c>
    </row>
    <row r="1413" spans="1:3" x14ac:dyDescent="0.2">
      <c r="A1413">
        <v>2011</v>
      </c>
      <c r="B1413">
        <v>545.16520500000001</v>
      </c>
      <c r="C1413" t="s">
        <v>242</v>
      </c>
    </row>
    <row r="1414" spans="1:3" x14ac:dyDescent="0.2">
      <c r="A1414">
        <v>2012</v>
      </c>
      <c r="B1414">
        <v>569.95968600000003</v>
      </c>
      <c r="C1414" t="s">
        <v>242</v>
      </c>
    </row>
    <row r="1415" spans="1:3" x14ac:dyDescent="0.2">
      <c r="A1415">
        <v>2011</v>
      </c>
      <c r="B1415">
        <v>545.15893700000004</v>
      </c>
      <c r="C1415" t="s">
        <v>242</v>
      </c>
    </row>
    <row r="1416" spans="1:3" x14ac:dyDescent="0.2">
      <c r="A1416">
        <v>2010</v>
      </c>
      <c r="B1416">
        <v>546.53590899999995</v>
      </c>
      <c r="C1416" t="s">
        <v>242</v>
      </c>
    </row>
    <row r="1417" spans="1:3" x14ac:dyDescent="0.2">
      <c r="A1417">
        <v>2011</v>
      </c>
      <c r="B1417">
        <v>539.01404700000001</v>
      </c>
      <c r="C1417" t="s">
        <v>242</v>
      </c>
    </row>
    <row r="1418" spans="1:3" x14ac:dyDescent="0.2">
      <c r="A1418">
        <v>2011</v>
      </c>
      <c r="B1418">
        <v>531.08976099999995</v>
      </c>
      <c r="C1418" t="s">
        <v>242</v>
      </c>
    </row>
    <row r="1419" spans="1:3" x14ac:dyDescent="0.2">
      <c r="A1419">
        <v>2011</v>
      </c>
      <c r="B1419">
        <v>547.76736800000003</v>
      </c>
      <c r="C1419" t="s">
        <v>242</v>
      </c>
    </row>
    <row r="1420" spans="1:3" x14ac:dyDescent="0.2">
      <c r="A1420">
        <v>2011</v>
      </c>
      <c r="B1420">
        <v>554.08767799999998</v>
      </c>
      <c r="C1420" t="s">
        <v>242</v>
      </c>
    </row>
    <row r="1421" spans="1:3" x14ac:dyDescent="0.2">
      <c r="A1421">
        <v>2011</v>
      </c>
      <c r="B1421">
        <v>537.12430900000004</v>
      </c>
      <c r="C1421" t="s">
        <v>242</v>
      </c>
    </row>
    <row r="1422" spans="1:3" x14ac:dyDescent="0.2">
      <c r="A1422">
        <v>2010</v>
      </c>
      <c r="B1422">
        <v>555.04979000000003</v>
      </c>
      <c r="C1422" t="s">
        <v>242</v>
      </c>
    </row>
    <row r="1423" spans="1:3" x14ac:dyDescent="0.2">
      <c r="A1423">
        <v>2003</v>
      </c>
      <c r="B1423">
        <v>548.07646599999998</v>
      </c>
      <c r="C1423" t="s">
        <v>242</v>
      </c>
    </row>
    <row r="1424" spans="1:3" x14ac:dyDescent="0.2">
      <c r="A1424">
        <v>2011</v>
      </c>
      <c r="B1424">
        <v>546.63721099999998</v>
      </c>
      <c r="C1424" t="s">
        <v>242</v>
      </c>
    </row>
    <row r="1425" spans="1:3" x14ac:dyDescent="0.2">
      <c r="A1425">
        <v>2011</v>
      </c>
      <c r="B1425">
        <v>548.28149199999996</v>
      </c>
      <c r="C1425" t="s">
        <v>242</v>
      </c>
    </row>
    <row r="1426" spans="1:3" x14ac:dyDescent="0.2">
      <c r="A1426">
        <v>2012</v>
      </c>
      <c r="B1426">
        <v>539.00238899999999</v>
      </c>
      <c r="C1426" t="s">
        <v>242</v>
      </c>
    </row>
    <row r="1427" spans="1:3" x14ac:dyDescent="0.2">
      <c r="A1427">
        <v>2012</v>
      </c>
      <c r="B1427">
        <v>539.92422399999998</v>
      </c>
      <c r="C1427" t="s">
        <v>242</v>
      </c>
    </row>
    <row r="1428" spans="1:3" x14ac:dyDescent="0.2">
      <c r="A1428">
        <v>2011</v>
      </c>
      <c r="B1428">
        <v>582.80356900000004</v>
      </c>
      <c r="C1428" t="s">
        <v>242</v>
      </c>
    </row>
    <row r="1429" spans="1:3" x14ac:dyDescent="0.2">
      <c r="A1429">
        <v>2012</v>
      </c>
      <c r="B1429">
        <v>586.91603199999997</v>
      </c>
      <c r="C1429" t="s">
        <v>242</v>
      </c>
    </row>
    <row r="1430" spans="1:3" x14ac:dyDescent="0.2">
      <c r="A1430">
        <v>2012</v>
      </c>
      <c r="B1430">
        <v>596.25537699999995</v>
      </c>
      <c r="C1430" t="s">
        <v>242</v>
      </c>
    </row>
    <row r="1431" spans="1:3" x14ac:dyDescent="0.2">
      <c r="A1431">
        <v>2011</v>
      </c>
      <c r="B1431">
        <v>570.55391799999995</v>
      </c>
      <c r="C1431" t="s">
        <v>242</v>
      </c>
    </row>
    <row r="1432" spans="1:3" x14ac:dyDescent="0.2">
      <c r="A1432">
        <v>2011</v>
      </c>
      <c r="B1432">
        <v>588.23429499999997</v>
      </c>
      <c r="C1432" t="s">
        <v>242</v>
      </c>
    </row>
    <row r="1433" spans="1:3" x14ac:dyDescent="0.2">
      <c r="A1433">
        <v>2011</v>
      </c>
      <c r="B1433">
        <v>576.00203999999997</v>
      </c>
      <c r="C1433" t="s">
        <v>242</v>
      </c>
    </row>
    <row r="1434" spans="1:3" x14ac:dyDescent="0.2">
      <c r="A1434">
        <v>2010</v>
      </c>
      <c r="B1434">
        <v>582.78894200000002</v>
      </c>
      <c r="C1434" t="s">
        <v>242</v>
      </c>
    </row>
    <row r="1435" spans="1:3" x14ac:dyDescent="0.2">
      <c r="A1435">
        <v>2008</v>
      </c>
      <c r="B1435">
        <v>599.11080200000004</v>
      </c>
      <c r="C1435" t="s">
        <v>242</v>
      </c>
    </row>
    <row r="1436" spans="1:3" x14ac:dyDescent="0.2">
      <c r="A1436">
        <v>2010</v>
      </c>
      <c r="B1436">
        <v>600.04995599999995</v>
      </c>
      <c r="C1436" t="s">
        <v>242</v>
      </c>
    </row>
    <row r="1437" spans="1:3" x14ac:dyDescent="0.2">
      <c r="A1437">
        <v>2009</v>
      </c>
      <c r="B1437">
        <v>605.23892599999999</v>
      </c>
      <c r="C1437" t="s">
        <v>242</v>
      </c>
    </row>
    <row r="1438" spans="1:3" x14ac:dyDescent="0.2">
      <c r="A1438">
        <v>2011</v>
      </c>
      <c r="B1438">
        <v>575.95083399999999</v>
      </c>
      <c r="C1438" t="s">
        <v>242</v>
      </c>
    </row>
    <row r="1439" spans="1:3" x14ac:dyDescent="0.2">
      <c r="A1439">
        <v>2011</v>
      </c>
      <c r="B1439">
        <v>586.89473499999997</v>
      </c>
      <c r="C1439" t="s">
        <v>242</v>
      </c>
    </row>
    <row r="1440" spans="1:3" x14ac:dyDescent="0.2">
      <c r="A1440">
        <v>2011</v>
      </c>
      <c r="B1440">
        <v>584.99422300000003</v>
      </c>
      <c r="C1440" t="s">
        <v>242</v>
      </c>
    </row>
    <row r="1441" spans="1:3" x14ac:dyDescent="0.2">
      <c r="A1441">
        <v>2011</v>
      </c>
      <c r="B1441">
        <v>594.20029199999999</v>
      </c>
      <c r="C1441" t="s">
        <v>242</v>
      </c>
    </row>
    <row r="1442" spans="1:3" x14ac:dyDescent="0.2">
      <c r="A1442">
        <v>2011</v>
      </c>
      <c r="B1442">
        <v>574.25293099999999</v>
      </c>
      <c r="C1442" t="s">
        <v>242</v>
      </c>
    </row>
    <row r="1443" spans="1:3" x14ac:dyDescent="0.2">
      <c r="A1443">
        <v>2011</v>
      </c>
      <c r="B1443">
        <v>577.93014400000004</v>
      </c>
      <c r="C1443" t="s">
        <v>242</v>
      </c>
    </row>
    <row r="1444" spans="1:3" x14ac:dyDescent="0.2">
      <c r="A1444">
        <v>2012</v>
      </c>
      <c r="B1444">
        <v>579.77617599999996</v>
      </c>
      <c r="C1444" t="s">
        <v>242</v>
      </c>
    </row>
    <row r="1445" spans="1:3" x14ac:dyDescent="0.2">
      <c r="A1445">
        <v>2012</v>
      </c>
      <c r="B1445">
        <v>577.92198699999994</v>
      </c>
      <c r="C1445" t="s">
        <v>242</v>
      </c>
    </row>
    <row r="1446" spans="1:3" x14ac:dyDescent="0.2">
      <c r="A1446">
        <v>2010</v>
      </c>
      <c r="B1446">
        <v>582.25515800000005</v>
      </c>
      <c r="C1446" t="s">
        <v>242</v>
      </c>
    </row>
    <row r="1447" spans="1:3" x14ac:dyDescent="0.2">
      <c r="A1447">
        <v>2011</v>
      </c>
      <c r="B1447">
        <v>566.95837400000005</v>
      </c>
      <c r="C1447" t="s">
        <v>242</v>
      </c>
    </row>
    <row r="1448" spans="1:3" x14ac:dyDescent="0.2">
      <c r="A1448">
        <v>2011</v>
      </c>
      <c r="B1448">
        <v>548.49079900000004</v>
      </c>
      <c r="C1448" t="s">
        <v>242</v>
      </c>
    </row>
    <row r="1449" spans="1:3" x14ac:dyDescent="0.2">
      <c r="A1449">
        <v>2011</v>
      </c>
      <c r="B1449">
        <v>530.54366700000003</v>
      </c>
      <c r="C1449" t="s">
        <v>242</v>
      </c>
    </row>
    <row r="1450" spans="1:3" x14ac:dyDescent="0.2">
      <c r="A1450">
        <v>2003</v>
      </c>
      <c r="B1450">
        <v>539.38104799999996</v>
      </c>
      <c r="C1450" t="s">
        <v>242</v>
      </c>
    </row>
    <row r="1451" spans="1:3" x14ac:dyDescent="0.2">
      <c r="A1451">
        <v>2003</v>
      </c>
      <c r="B1451">
        <v>552.33937700000001</v>
      </c>
      <c r="C1451" t="s">
        <v>242</v>
      </c>
    </row>
    <row r="1452" spans="1:3" x14ac:dyDescent="0.2">
      <c r="A1452">
        <v>2011</v>
      </c>
      <c r="B1452">
        <v>545.81389100000001</v>
      </c>
      <c r="C1452" t="s">
        <v>242</v>
      </c>
    </row>
    <row r="1453" spans="1:3" x14ac:dyDescent="0.2">
      <c r="A1453">
        <v>2011</v>
      </c>
      <c r="B1453">
        <v>536.51593300000002</v>
      </c>
      <c r="C1453" t="s">
        <v>242</v>
      </c>
    </row>
    <row r="1454" spans="1:3" x14ac:dyDescent="0.2">
      <c r="A1454">
        <v>2011</v>
      </c>
      <c r="B1454">
        <v>555.44655</v>
      </c>
      <c r="C1454" t="s">
        <v>242</v>
      </c>
    </row>
    <row r="1455" spans="1:3" x14ac:dyDescent="0.2">
      <c r="A1455">
        <v>2003</v>
      </c>
      <c r="B1455">
        <v>547.97413200000005</v>
      </c>
      <c r="C1455" t="s">
        <v>242</v>
      </c>
    </row>
    <row r="1456" spans="1:3" x14ac:dyDescent="0.2">
      <c r="A1456">
        <v>2003</v>
      </c>
      <c r="B1456">
        <v>541.09015399999998</v>
      </c>
      <c r="C1456" t="s">
        <v>242</v>
      </c>
    </row>
    <row r="1457" spans="1:3" x14ac:dyDescent="0.2">
      <c r="A1457">
        <v>2003</v>
      </c>
      <c r="B1457">
        <v>544.39382000000001</v>
      </c>
      <c r="C1457" t="s">
        <v>242</v>
      </c>
    </row>
    <row r="1458" spans="1:3" x14ac:dyDescent="0.2">
      <c r="A1458">
        <v>2003</v>
      </c>
      <c r="B1458">
        <v>528.09569999999997</v>
      </c>
      <c r="C1458" t="s">
        <v>242</v>
      </c>
    </row>
    <row r="1459" spans="1:3" x14ac:dyDescent="0.2">
      <c r="A1459">
        <v>2003</v>
      </c>
      <c r="B1459">
        <v>539.03783699999997</v>
      </c>
      <c r="C1459" t="s">
        <v>242</v>
      </c>
    </row>
    <row r="1460" spans="1:3" x14ac:dyDescent="0.2">
      <c r="A1460">
        <v>2011</v>
      </c>
      <c r="B1460">
        <v>536.61162200000001</v>
      </c>
      <c r="C1460" t="s">
        <v>242</v>
      </c>
    </row>
    <row r="1461" spans="1:3" x14ac:dyDescent="0.2">
      <c r="A1461">
        <v>2011</v>
      </c>
      <c r="B1461">
        <v>527.25014699999997</v>
      </c>
      <c r="C1461" t="s">
        <v>242</v>
      </c>
    </row>
    <row r="1462" spans="1:3" x14ac:dyDescent="0.2">
      <c r="A1462">
        <v>2011</v>
      </c>
      <c r="B1462">
        <v>538.25449200000003</v>
      </c>
      <c r="C1462" t="s">
        <v>242</v>
      </c>
    </row>
    <row r="1463" spans="1:3" x14ac:dyDescent="0.2">
      <c r="A1463">
        <v>2011</v>
      </c>
      <c r="B1463">
        <v>540.84907699999997</v>
      </c>
      <c r="C1463" t="s">
        <v>242</v>
      </c>
    </row>
    <row r="1464" spans="1:3" x14ac:dyDescent="0.2">
      <c r="A1464">
        <v>2011</v>
      </c>
      <c r="B1464">
        <v>529.27698699999996</v>
      </c>
      <c r="C1464" t="s">
        <v>242</v>
      </c>
    </row>
    <row r="1465" spans="1:3" x14ac:dyDescent="0.2">
      <c r="A1465">
        <v>2011</v>
      </c>
      <c r="B1465">
        <v>532.933403</v>
      </c>
      <c r="C1465" t="s">
        <v>242</v>
      </c>
    </row>
    <row r="1466" spans="1:3" x14ac:dyDescent="0.2">
      <c r="A1466">
        <v>2011</v>
      </c>
      <c r="B1466">
        <v>534.94227000000001</v>
      </c>
      <c r="C1466" t="s">
        <v>242</v>
      </c>
    </row>
    <row r="1467" spans="1:3" x14ac:dyDescent="0.2">
      <c r="A1467">
        <v>2011</v>
      </c>
      <c r="B1467">
        <v>536.90365199999997</v>
      </c>
      <c r="C1467" t="s">
        <v>242</v>
      </c>
    </row>
    <row r="1468" spans="1:3" x14ac:dyDescent="0.2">
      <c r="A1468">
        <v>2010</v>
      </c>
      <c r="B1468">
        <v>539.03363400000001</v>
      </c>
      <c r="C1468" t="s">
        <v>242</v>
      </c>
    </row>
    <row r="1469" spans="1:3" x14ac:dyDescent="0.2">
      <c r="A1469">
        <v>2011</v>
      </c>
      <c r="B1469">
        <v>544.56380100000001</v>
      </c>
      <c r="C1469" t="s">
        <v>242</v>
      </c>
    </row>
    <row r="1470" spans="1:3" x14ac:dyDescent="0.2">
      <c r="A1470">
        <v>2011</v>
      </c>
      <c r="B1470">
        <v>548.31618500000002</v>
      </c>
      <c r="C1470" t="s">
        <v>242</v>
      </c>
    </row>
    <row r="1471" spans="1:3" x14ac:dyDescent="0.2">
      <c r="A1471">
        <v>2012</v>
      </c>
      <c r="B1471">
        <v>541.89872500000001</v>
      </c>
      <c r="C1471" t="s">
        <v>242</v>
      </c>
    </row>
    <row r="1472" spans="1:3" x14ac:dyDescent="0.2">
      <c r="A1472">
        <v>2012</v>
      </c>
      <c r="B1472">
        <v>533.04366900000002</v>
      </c>
      <c r="C1472" t="s">
        <v>242</v>
      </c>
    </row>
    <row r="1473" spans="1:3" x14ac:dyDescent="0.2">
      <c r="A1473">
        <v>2006</v>
      </c>
      <c r="B1473">
        <v>527.28267300000005</v>
      </c>
      <c r="C1473" t="s">
        <v>242</v>
      </c>
    </row>
    <row r="1474" spans="1:3" x14ac:dyDescent="0.2">
      <c r="A1474">
        <v>2007</v>
      </c>
      <c r="B1474">
        <v>532.71974299999999</v>
      </c>
      <c r="C1474" t="s">
        <v>242</v>
      </c>
    </row>
    <row r="1475" spans="1:3" x14ac:dyDescent="0.2">
      <c r="A1475">
        <v>2010</v>
      </c>
      <c r="B1475">
        <v>542.03685900000005</v>
      </c>
      <c r="C1475" t="s">
        <v>242</v>
      </c>
    </row>
    <row r="1476" spans="1:3" x14ac:dyDescent="0.2">
      <c r="A1476">
        <v>2011</v>
      </c>
      <c r="B1476">
        <v>529.08985900000005</v>
      </c>
      <c r="C1476" t="s">
        <v>242</v>
      </c>
    </row>
    <row r="1477" spans="1:3" x14ac:dyDescent="0.2">
      <c r="A1477">
        <v>2011</v>
      </c>
      <c r="B1477">
        <v>532.71349899999996</v>
      </c>
      <c r="C1477" t="s">
        <v>242</v>
      </c>
    </row>
    <row r="1478" spans="1:3" x14ac:dyDescent="0.2">
      <c r="A1478">
        <v>2011</v>
      </c>
      <c r="B1478">
        <v>531.49037099999998</v>
      </c>
      <c r="C1478" t="s">
        <v>242</v>
      </c>
    </row>
    <row r="1479" spans="1:3" x14ac:dyDescent="0.2">
      <c r="A1479">
        <v>2011</v>
      </c>
      <c r="B1479">
        <v>538.76501499999995</v>
      </c>
      <c r="C1479" t="s">
        <v>242</v>
      </c>
    </row>
    <row r="1480" spans="1:3" x14ac:dyDescent="0.2">
      <c r="A1480">
        <v>2011</v>
      </c>
      <c r="B1480">
        <v>577.56530199999997</v>
      </c>
      <c r="C1480" t="s">
        <v>242</v>
      </c>
    </row>
    <row r="1481" spans="1:3" x14ac:dyDescent="0.2">
      <c r="A1481">
        <v>2012</v>
      </c>
      <c r="B1481">
        <v>538.93172500000003</v>
      </c>
      <c r="C1481" t="s">
        <v>242</v>
      </c>
    </row>
    <row r="1482" spans="1:3" x14ac:dyDescent="0.2">
      <c r="A1482">
        <v>2006</v>
      </c>
      <c r="B1482">
        <v>531.05761299999995</v>
      </c>
      <c r="C1482" t="s">
        <v>242</v>
      </c>
    </row>
    <row r="1483" spans="1:3" x14ac:dyDescent="0.2">
      <c r="A1483">
        <v>2011</v>
      </c>
      <c r="B1483">
        <v>545.44014200000004</v>
      </c>
      <c r="C1483" t="s">
        <v>242</v>
      </c>
    </row>
    <row r="1484" spans="1:3" x14ac:dyDescent="0.2">
      <c r="A1484">
        <v>2011</v>
      </c>
      <c r="B1484">
        <v>549.33604800000001</v>
      </c>
      <c r="C1484" t="s">
        <v>242</v>
      </c>
    </row>
    <row r="1485" spans="1:3" x14ac:dyDescent="0.2">
      <c r="A1485">
        <v>1994</v>
      </c>
      <c r="B1485">
        <v>519.89340700000002</v>
      </c>
      <c r="C1485" t="s">
        <v>242</v>
      </c>
    </row>
    <row r="1486" spans="1:3" x14ac:dyDescent="0.2">
      <c r="A1486">
        <v>1997</v>
      </c>
      <c r="B1486">
        <v>527.43586400000004</v>
      </c>
      <c r="C1486" t="s">
        <v>242</v>
      </c>
    </row>
    <row r="1487" spans="1:3" x14ac:dyDescent="0.2">
      <c r="A1487">
        <v>1995</v>
      </c>
      <c r="B1487">
        <v>531.12777700000004</v>
      </c>
      <c r="C1487" t="s">
        <v>242</v>
      </c>
    </row>
    <row r="1488" spans="1:3" x14ac:dyDescent="0.2">
      <c r="A1488">
        <v>1995</v>
      </c>
      <c r="B1488">
        <v>526.60390500000005</v>
      </c>
      <c r="C1488" t="s">
        <v>242</v>
      </c>
    </row>
    <row r="1489" spans="1:3" x14ac:dyDescent="0.2">
      <c r="A1489">
        <v>2010</v>
      </c>
      <c r="B1489">
        <v>530.94414900000004</v>
      </c>
      <c r="C1489" t="s">
        <v>242</v>
      </c>
    </row>
    <row r="1490" spans="1:3" x14ac:dyDescent="0.2">
      <c r="A1490">
        <v>2007</v>
      </c>
      <c r="B1490">
        <v>529.04240500000003</v>
      </c>
      <c r="C1490" t="s">
        <v>242</v>
      </c>
    </row>
    <row r="1491" spans="1:3" x14ac:dyDescent="0.2">
      <c r="A1491">
        <v>1994</v>
      </c>
      <c r="B1491">
        <v>529.160526</v>
      </c>
      <c r="C1491" t="s">
        <v>242</v>
      </c>
    </row>
    <row r="1492" spans="1:3" x14ac:dyDescent="0.2">
      <c r="A1492">
        <v>2008</v>
      </c>
      <c r="B1492">
        <v>536.39514199999996</v>
      </c>
      <c r="C1492" t="s">
        <v>242</v>
      </c>
    </row>
    <row r="1493" spans="1:3" x14ac:dyDescent="0.2">
      <c r="A1493">
        <v>2008</v>
      </c>
      <c r="B1493">
        <v>541.90879500000005</v>
      </c>
      <c r="C1493" t="s">
        <v>242</v>
      </c>
    </row>
    <row r="1494" spans="1:3" x14ac:dyDescent="0.2">
      <c r="A1494">
        <v>2008</v>
      </c>
      <c r="B1494">
        <v>547.27950299999998</v>
      </c>
      <c r="C1494" t="s">
        <v>242</v>
      </c>
    </row>
    <row r="1495" spans="1:3" x14ac:dyDescent="0.2">
      <c r="A1495">
        <v>2008</v>
      </c>
      <c r="B1495">
        <v>533.00819799999999</v>
      </c>
      <c r="C1495" t="s">
        <v>242</v>
      </c>
    </row>
    <row r="1496" spans="1:3" x14ac:dyDescent="0.2">
      <c r="A1496">
        <v>2009</v>
      </c>
      <c r="B1496">
        <v>542.08912299999997</v>
      </c>
      <c r="C1496" t="s">
        <v>242</v>
      </c>
    </row>
    <row r="1497" spans="1:3" x14ac:dyDescent="0.2">
      <c r="A1497">
        <v>2008</v>
      </c>
      <c r="B1497">
        <v>536.33988199999999</v>
      </c>
      <c r="C1497" t="s">
        <v>242</v>
      </c>
    </row>
    <row r="1498" spans="1:3" x14ac:dyDescent="0.2">
      <c r="A1498">
        <v>2004</v>
      </c>
      <c r="B1498">
        <v>536.48768500000006</v>
      </c>
      <c r="C1498" t="s">
        <v>242</v>
      </c>
    </row>
    <row r="1499" spans="1:3" x14ac:dyDescent="0.2">
      <c r="A1499">
        <v>2008</v>
      </c>
      <c r="B1499">
        <v>527.30626199999995</v>
      </c>
      <c r="C1499" t="s">
        <v>242</v>
      </c>
    </row>
    <row r="1500" spans="1:3" x14ac:dyDescent="0.2">
      <c r="A1500">
        <v>2008</v>
      </c>
      <c r="B1500">
        <v>529.10242400000004</v>
      </c>
      <c r="C1500" t="s">
        <v>242</v>
      </c>
    </row>
    <row r="1501" spans="1:3" x14ac:dyDescent="0.2">
      <c r="A1501">
        <v>2009</v>
      </c>
      <c r="B1501">
        <v>530.97735699999998</v>
      </c>
      <c r="C1501" t="s">
        <v>242</v>
      </c>
    </row>
    <row r="1502" spans="1:3" x14ac:dyDescent="0.2">
      <c r="A1502">
        <v>2010</v>
      </c>
      <c r="B1502">
        <v>527.31603099999995</v>
      </c>
      <c r="C1502" t="s">
        <v>242</v>
      </c>
    </row>
    <row r="1503" spans="1:3" x14ac:dyDescent="0.2">
      <c r="A1503">
        <v>2008</v>
      </c>
      <c r="B1503">
        <v>525.47259099999997</v>
      </c>
      <c r="C1503" t="s">
        <v>242</v>
      </c>
    </row>
    <row r="1504" spans="1:3" x14ac:dyDescent="0.2">
      <c r="A1504">
        <v>2009</v>
      </c>
      <c r="B1504">
        <v>550.91771700000004</v>
      </c>
      <c r="C1504" t="s">
        <v>242</v>
      </c>
    </row>
    <row r="1505" spans="1:3" x14ac:dyDescent="0.2">
      <c r="A1505">
        <v>2010</v>
      </c>
      <c r="B1505">
        <v>547.24040600000001</v>
      </c>
      <c r="C1505" t="s">
        <v>242</v>
      </c>
    </row>
    <row r="1506" spans="1:3" x14ac:dyDescent="0.2">
      <c r="A1506">
        <v>2008</v>
      </c>
      <c r="B1506">
        <v>528.03001800000004</v>
      </c>
      <c r="C1506" t="s">
        <v>242</v>
      </c>
    </row>
    <row r="1507" spans="1:3" x14ac:dyDescent="0.2">
      <c r="A1507">
        <v>2008</v>
      </c>
      <c r="B1507">
        <v>530.53556000000003</v>
      </c>
      <c r="C1507" t="s">
        <v>242</v>
      </c>
    </row>
    <row r="1508" spans="1:3" x14ac:dyDescent="0.2">
      <c r="A1508">
        <v>2009</v>
      </c>
      <c r="B1508">
        <v>532.69527300000004</v>
      </c>
      <c r="C1508" t="s">
        <v>242</v>
      </c>
    </row>
    <row r="1509" spans="1:3" x14ac:dyDescent="0.2">
      <c r="A1509">
        <v>2008</v>
      </c>
      <c r="B1509">
        <v>529.82547499999998</v>
      </c>
      <c r="C1509" t="s">
        <v>242</v>
      </c>
    </row>
    <row r="1510" spans="1:3" x14ac:dyDescent="0.2">
      <c r="A1510">
        <v>2008</v>
      </c>
      <c r="B1510">
        <v>540.78400099999999</v>
      </c>
      <c r="C1510" t="s">
        <v>242</v>
      </c>
    </row>
    <row r="1511" spans="1:3" x14ac:dyDescent="0.2">
      <c r="A1511">
        <v>2008</v>
      </c>
      <c r="B1511">
        <v>541.22461399999997</v>
      </c>
      <c r="C1511" t="s">
        <v>242</v>
      </c>
    </row>
    <row r="1512" spans="1:3" x14ac:dyDescent="0.2">
      <c r="A1512">
        <v>2008</v>
      </c>
      <c r="B1512">
        <v>527.31602999999996</v>
      </c>
      <c r="C1512" t="s">
        <v>242</v>
      </c>
    </row>
    <row r="1513" spans="1:3" x14ac:dyDescent="0.2">
      <c r="A1513">
        <v>2009</v>
      </c>
      <c r="B1513">
        <v>536.58636999999999</v>
      </c>
      <c r="C1513" t="s">
        <v>242</v>
      </c>
    </row>
    <row r="1514" spans="1:3" x14ac:dyDescent="0.2">
      <c r="A1514">
        <v>2008</v>
      </c>
      <c r="B1514">
        <v>527.313311</v>
      </c>
      <c r="C1514" t="s">
        <v>242</v>
      </c>
    </row>
    <row r="1515" spans="1:3" x14ac:dyDescent="0.2">
      <c r="A1515">
        <v>2009</v>
      </c>
      <c r="B1515">
        <v>518.22815700000001</v>
      </c>
      <c r="C1515" t="s">
        <v>242</v>
      </c>
    </row>
    <row r="1516" spans="1:3" x14ac:dyDescent="0.2">
      <c r="A1516">
        <v>2009</v>
      </c>
      <c r="B1516">
        <v>523.66802099999995</v>
      </c>
      <c r="C1516" t="s">
        <v>242</v>
      </c>
    </row>
    <row r="1517" spans="1:3" x14ac:dyDescent="0.2">
      <c r="A1517">
        <v>2009</v>
      </c>
      <c r="B1517">
        <v>523.66059399999995</v>
      </c>
      <c r="C1517" t="s">
        <v>242</v>
      </c>
    </row>
    <row r="1518" spans="1:3" x14ac:dyDescent="0.2">
      <c r="A1518">
        <v>2009</v>
      </c>
      <c r="B1518">
        <v>540.04075899999998</v>
      </c>
      <c r="C1518" t="s">
        <v>242</v>
      </c>
    </row>
    <row r="1519" spans="1:3" x14ac:dyDescent="0.2">
      <c r="A1519">
        <v>2011</v>
      </c>
      <c r="B1519">
        <v>545.33506299999999</v>
      </c>
      <c r="C1519" t="s">
        <v>242</v>
      </c>
    </row>
    <row r="1520" spans="1:3" x14ac:dyDescent="0.2">
      <c r="A1520">
        <v>2011</v>
      </c>
      <c r="B1520">
        <v>541.74291700000003</v>
      </c>
      <c r="C1520" t="s">
        <v>242</v>
      </c>
    </row>
    <row r="1521" spans="1:3" x14ac:dyDescent="0.2">
      <c r="A1521">
        <v>2012</v>
      </c>
      <c r="B1521">
        <v>538.09145899999999</v>
      </c>
      <c r="C1521" t="s">
        <v>242</v>
      </c>
    </row>
    <row r="1522" spans="1:3" x14ac:dyDescent="0.2">
      <c r="A1522">
        <v>2012</v>
      </c>
      <c r="B1522">
        <v>538.10102600000005</v>
      </c>
      <c r="C1522" t="s">
        <v>242</v>
      </c>
    </row>
    <row r="1523" spans="1:3" x14ac:dyDescent="0.2">
      <c r="A1523">
        <v>2012</v>
      </c>
      <c r="B1523">
        <v>539.90894300000002</v>
      </c>
      <c r="C1523" t="s">
        <v>242</v>
      </c>
    </row>
    <row r="1524" spans="1:3" x14ac:dyDescent="0.2">
      <c r="A1524">
        <v>2011</v>
      </c>
      <c r="B1524">
        <v>536.29852100000005</v>
      </c>
      <c r="C1524" t="s">
        <v>242</v>
      </c>
    </row>
    <row r="1525" spans="1:3" x14ac:dyDescent="0.2">
      <c r="A1525">
        <v>2012</v>
      </c>
      <c r="B1525">
        <v>536.26282300000003</v>
      </c>
      <c r="C1525" t="s">
        <v>242</v>
      </c>
    </row>
    <row r="1526" spans="1:3" x14ac:dyDescent="0.2">
      <c r="A1526">
        <v>2011</v>
      </c>
      <c r="B1526">
        <v>532.63835300000005</v>
      </c>
      <c r="C1526" t="s">
        <v>242</v>
      </c>
    </row>
    <row r="1527" spans="1:3" x14ac:dyDescent="0.2">
      <c r="A1527">
        <v>2011</v>
      </c>
      <c r="B1527">
        <v>536.26022999999998</v>
      </c>
      <c r="C1527" t="s">
        <v>242</v>
      </c>
    </row>
    <row r="1528" spans="1:3" x14ac:dyDescent="0.2">
      <c r="A1528">
        <v>2011</v>
      </c>
      <c r="B1528">
        <v>538.08846300000005</v>
      </c>
      <c r="C1528" t="s">
        <v>242</v>
      </c>
    </row>
    <row r="1529" spans="1:3" x14ac:dyDescent="0.2">
      <c r="A1529">
        <v>2011</v>
      </c>
      <c r="B1529">
        <v>543.54086400000006</v>
      </c>
      <c r="C1529" t="s">
        <v>242</v>
      </c>
    </row>
    <row r="1530" spans="1:3" x14ac:dyDescent="0.2">
      <c r="A1530">
        <v>2011</v>
      </c>
      <c r="B1530">
        <v>534.44926599999997</v>
      </c>
      <c r="C1530" t="s">
        <v>242</v>
      </c>
    </row>
    <row r="1531" spans="1:3" x14ac:dyDescent="0.2">
      <c r="A1531">
        <v>2011</v>
      </c>
      <c r="B1531">
        <v>539.91088100000002</v>
      </c>
      <c r="C1531" t="s">
        <v>242</v>
      </c>
    </row>
    <row r="1532" spans="1:3" x14ac:dyDescent="0.2">
      <c r="A1532">
        <v>2011</v>
      </c>
      <c r="B1532">
        <v>534.449342</v>
      </c>
      <c r="C1532" t="s">
        <v>242</v>
      </c>
    </row>
    <row r="1533" spans="1:3" x14ac:dyDescent="0.2">
      <c r="A1533">
        <v>2011</v>
      </c>
      <c r="B1533">
        <v>541.73513800000001</v>
      </c>
      <c r="C1533" t="s">
        <v>242</v>
      </c>
    </row>
    <row r="1534" spans="1:3" x14ac:dyDescent="0.2">
      <c r="A1534">
        <v>2011</v>
      </c>
      <c r="B1534">
        <v>538.14910999999995</v>
      </c>
      <c r="C1534" t="s">
        <v>242</v>
      </c>
    </row>
    <row r="1535" spans="1:3" x14ac:dyDescent="0.2">
      <c r="A1535">
        <v>2011</v>
      </c>
      <c r="B1535">
        <v>534.48418400000003</v>
      </c>
      <c r="C1535" t="s">
        <v>242</v>
      </c>
    </row>
    <row r="1536" spans="1:3" x14ac:dyDescent="0.2">
      <c r="A1536">
        <v>2011</v>
      </c>
      <c r="B1536">
        <v>536.30431099999998</v>
      </c>
      <c r="C1536" t="s">
        <v>242</v>
      </c>
    </row>
    <row r="1537" spans="1:3" x14ac:dyDescent="0.2">
      <c r="A1537">
        <v>2011</v>
      </c>
      <c r="B1537">
        <v>539.91571499999998</v>
      </c>
      <c r="C1537" t="s">
        <v>242</v>
      </c>
    </row>
    <row r="1538" spans="1:3" x14ac:dyDescent="0.2">
      <c r="A1538">
        <v>2012</v>
      </c>
      <c r="B1538">
        <v>540.32518700000003</v>
      </c>
      <c r="C1538" t="s">
        <v>242</v>
      </c>
    </row>
    <row r="1539" spans="1:3" x14ac:dyDescent="0.2">
      <c r="A1539">
        <v>2011</v>
      </c>
      <c r="B1539">
        <v>532.67123100000003</v>
      </c>
      <c r="C1539" t="s">
        <v>242</v>
      </c>
    </row>
    <row r="1540" spans="1:3" x14ac:dyDescent="0.2">
      <c r="A1540">
        <v>2011</v>
      </c>
      <c r="B1540">
        <v>548.99628800000005</v>
      </c>
      <c r="C1540" t="s">
        <v>242</v>
      </c>
    </row>
    <row r="1541" spans="1:3" x14ac:dyDescent="0.2">
      <c r="A1541">
        <v>2012</v>
      </c>
      <c r="B1541">
        <v>536.64341899999999</v>
      </c>
      <c r="C1541" t="s">
        <v>242</v>
      </c>
    </row>
    <row r="1542" spans="1:3" x14ac:dyDescent="0.2">
      <c r="A1542">
        <v>2012</v>
      </c>
      <c r="B1542">
        <v>543.45552199999997</v>
      </c>
      <c r="C1542" t="s">
        <v>242</v>
      </c>
    </row>
    <row r="1543" spans="1:3" x14ac:dyDescent="0.2">
      <c r="A1543">
        <v>2012</v>
      </c>
      <c r="B1543">
        <v>556.33877800000005</v>
      </c>
      <c r="C1543" t="s">
        <v>242</v>
      </c>
    </row>
    <row r="1544" spans="1:3" x14ac:dyDescent="0.2">
      <c r="A1544">
        <v>2012</v>
      </c>
      <c r="B1544">
        <v>539.83122800000001</v>
      </c>
      <c r="C1544" t="s">
        <v>242</v>
      </c>
    </row>
    <row r="1545" spans="1:3" x14ac:dyDescent="0.2">
      <c r="A1545">
        <v>2011</v>
      </c>
      <c r="B1545">
        <v>543.55420700000002</v>
      </c>
      <c r="C1545" t="s">
        <v>242</v>
      </c>
    </row>
    <row r="1546" spans="1:3" x14ac:dyDescent="0.2">
      <c r="A1546">
        <v>2005</v>
      </c>
      <c r="B1546">
        <v>545.34807699999999</v>
      </c>
      <c r="C1546" t="s">
        <v>242</v>
      </c>
    </row>
    <row r="1547" spans="1:3" x14ac:dyDescent="0.2">
      <c r="A1547">
        <v>2012</v>
      </c>
      <c r="B1547">
        <v>561.840371</v>
      </c>
      <c r="C1547" t="s">
        <v>242</v>
      </c>
    </row>
    <row r="1548" spans="1:3" x14ac:dyDescent="0.2">
      <c r="A1548">
        <v>2012</v>
      </c>
      <c r="B1548">
        <v>548.92889400000001</v>
      </c>
      <c r="C1548" t="s">
        <v>242</v>
      </c>
    </row>
    <row r="1549" spans="1:3" x14ac:dyDescent="0.2">
      <c r="A1549">
        <v>2011</v>
      </c>
      <c r="B1549">
        <v>554.39322900000002</v>
      </c>
      <c r="C1549" t="s">
        <v>242</v>
      </c>
    </row>
    <row r="1550" spans="1:3" x14ac:dyDescent="0.2">
      <c r="A1550">
        <v>2012</v>
      </c>
      <c r="B1550">
        <v>543.51463200000001</v>
      </c>
      <c r="C1550" t="s">
        <v>242</v>
      </c>
    </row>
    <row r="1551" spans="1:3" x14ac:dyDescent="0.2">
      <c r="A1551">
        <v>2011</v>
      </c>
      <c r="B1551">
        <v>552.62584300000003</v>
      </c>
      <c r="C1551" t="s">
        <v>242</v>
      </c>
    </row>
    <row r="1552" spans="1:3" x14ac:dyDescent="0.2">
      <c r="A1552">
        <v>2011</v>
      </c>
      <c r="B1552">
        <v>545.83659899999998</v>
      </c>
      <c r="C1552" t="s">
        <v>242</v>
      </c>
    </row>
    <row r="1553" spans="1:3" x14ac:dyDescent="0.2">
      <c r="A1553">
        <v>2011</v>
      </c>
      <c r="B1553">
        <v>536.22994500000004</v>
      </c>
      <c r="C1553" t="s">
        <v>242</v>
      </c>
    </row>
    <row r="1554" spans="1:3" x14ac:dyDescent="0.2">
      <c r="A1554">
        <v>2011</v>
      </c>
      <c r="B1554">
        <v>546.18841899999995</v>
      </c>
      <c r="C1554" t="s">
        <v>242</v>
      </c>
    </row>
    <row r="1555" spans="1:3" x14ac:dyDescent="0.2">
      <c r="A1555">
        <v>2011</v>
      </c>
      <c r="B1555">
        <v>549.50721399999998</v>
      </c>
      <c r="C1555" t="s">
        <v>242</v>
      </c>
    </row>
    <row r="1556" spans="1:3" x14ac:dyDescent="0.2">
      <c r="A1556">
        <v>2012</v>
      </c>
      <c r="B1556">
        <v>545.345686</v>
      </c>
      <c r="C1556" t="s">
        <v>242</v>
      </c>
    </row>
    <row r="1557" spans="1:3" x14ac:dyDescent="0.2">
      <c r="A1557">
        <v>2011</v>
      </c>
      <c r="B1557">
        <v>538.04297299999996</v>
      </c>
      <c r="C1557" t="s">
        <v>242</v>
      </c>
    </row>
    <row r="1558" spans="1:3" x14ac:dyDescent="0.2">
      <c r="A1558">
        <v>2011</v>
      </c>
      <c r="B1558">
        <v>545.37199399999997</v>
      </c>
      <c r="C1558" t="s">
        <v>242</v>
      </c>
    </row>
    <row r="1559" spans="1:3" x14ac:dyDescent="0.2">
      <c r="A1559">
        <v>2011</v>
      </c>
      <c r="B1559">
        <v>547.23106700000005</v>
      </c>
      <c r="C1559" t="s">
        <v>242</v>
      </c>
    </row>
    <row r="1560" spans="1:3" x14ac:dyDescent="0.2">
      <c r="A1560">
        <v>2011</v>
      </c>
      <c r="B1560">
        <v>543.55262200000004</v>
      </c>
      <c r="C1560" t="s">
        <v>242</v>
      </c>
    </row>
    <row r="1561" spans="1:3" x14ac:dyDescent="0.2">
      <c r="A1561">
        <v>2010</v>
      </c>
      <c r="B1561">
        <v>547.27137300000004</v>
      </c>
      <c r="C1561" t="s">
        <v>242</v>
      </c>
    </row>
    <row r="1562" spans="1:3" x14ac:dyDescent="0.2">
      <c r="A1562">
        <v>2011</v>
      </c>
      <c r="B1562">
        <v>547.18577700000003</v>
      </c>
      <c r="C1562" t="s">
        <v>242</v>
      </c>
    </row>
    <row r="1563" spans="1:3" x14ac:dyDescent="0.2">
      <c r="A1563">
        <v>2013</v>
      </c>
      <c r="B1563">
        <v>557.80089099999998</v>
      </c>
      <c r="C1563" t="s">
        <v>242</v>
      </c>
    </row>
    <row r="1564" spans="1:3" x14ac:dyDescent="0.2">
      <c r="A1564">
        <v>2010</v>
      </c>
      <c r="B1564">
        <v>546.22910200000001</v>
      </c>
      <c r="C1564" t="s">
        <v>242</v>
      </c>
    </row>
    <row r="1565" spans="1:3" x14ac:dyDescent="0.2">
      <c r="A1565">
        <v>2011</v>
      </c>
      <c r="B1565">
        <v>538.84409100000005</v>
      </c>
      <c r="C1565" t="s">
        <v>242</v>
      </c>
    </row>
    <row r="1566" spans="1:3" x14ac:dyDescent="0.2">
      <c r="A1566">
        <v>2013</v>
      </c>
      <c r="B1566">
        <v>581.05199300000004</v>
      </c>
      <c r="C1566" t="s">
        <v>242</v>
      </c>
    </row>
    <row r="1567" spans="1:3" x14ac:dyDescent="0.2">
      <c r="A1567">
        <v>2010</v>
      </c>
      <c r="B1567">
        <v>563.96413399999994</v>
      </c>
      <c r="C1567" t="s">
        <v>242</v>
      </c>
    </row>
    <row r="1568" spans="1:3" x14ac:dyDescent="0.2">
      <c r="A1568">
        <v>2013</v>
      </c>
      <c r="B1568">
        <v>571.334292</v>
      </c>
      <c r="C1568" t="s">
        <v>242</v>
      </c>
    </row>
    <row r="1569" spans="1:3" x14ac:dyDescent="0.2">
      <c r="A1569">
        <v>2012</v>
      </c>
      <c r="B1569">
        <v>579.73020499999996</v>
      </c>
      <c r="C1569" t="s">
        <v>242</v>
      </c>
    </row>
    <row r="1570" spans="1:3" x14ac:dyDescent="0.2">
      <c r="A1570">
        <v>2010</v>
      </c>
      <c r="B1570">
        <v>558.16487199999995</v>
      </c>
      <c r="C1570" t="s">
        <v>242</v>
      </c>
    </row>
    <row r="1571" spans="1:3" x14ac:dyDescent="0.2">
      <c r="A1571">
        <v>2013</v>
      </c>
      <c r="B1571">
        <v>562.849109</v>
      </c>
      <c r="C1571" t="s">
        <v>242</v>
      </c>
    </row>
    <row r="1572" spans="1:3" x14ac:dyDescent="0.2">
      <c r="A1572">
        <v>2012</v>
      </c>
      <c r="B1572">
        <v>554.62418300000002</v>
      </c>
      <c r="C1572" t="s">
        <v>242</v>
      </c>
    </row>
    <row r="1573" spans="1:3" x14ac:dyDescent="0.2">
      <c r="A1573">
        <v>2013</v>
      </c>
      <c r="B1573">
        <v>564.80918199999996</v>
      </c>
      <c r="C1573" t="s">
        <v>242</v>
      </c>
    </row>
    <row r="1574" spans="1:3" x14ac:dyDescent="0.2">
      <c r="A1574">
        <v>2013</v>
      </c>
      <c r="B1574">
        <v>558.66902500000003</v>
      </c>
      <c r="C1574" t="s">
        <v>242</v>
      </c>
    </row>
    <row r="1575" spans="1:3" x14ac:dyDescent="0.2">
      <c r="A1575">
        <v>2012</v>
      </c>
      <c r="B1575">
        <v>554.23777299999995</v>
      </c>
      <c r="C1575" t="s">
        <v>242</v>
      </c>
    </row>
    <row r="1576" spans="1:3" x14ac:dyDescent="0.2">
      <c r="A1576">
        <v>2012</v>
      </c>
      <c r="B1576">
        <v>554.53012899999999</v>
      </c>
      <c r="C1576" t="s">
        <v>242</v>
      </c>
    </row>
    <row r="1577" spans="1:3" x14ac:dyDescent="0.2">
      <c r="A1577">
        <v>2012</v>
      </c>
      <c r="B1577">
        <v>544.36816699999997</v>
      </c>
      <c r="C1577" t="s">
        <v>242</v>
      </c>
    </row>
    <row r="1578" spans="1:3" x14ac:dyDescent="0.2">
      <c r="A1578">
        <v>2010</v>
      </c>
      <c r="B1578">
        <v>544.38422800000001</v>
      </c>
      <c r="C1578" t="s">
        <v>242</v>
      </c>
    </row>
    <row r="1579" spans="1:3" x14ac:dyDescent="0.2">
      <c r="A1579">
        <v>2011</v>
      </c>
      <c r="B1579">
        <v>549.82968100000005</v>
      </c>
      <c r="C1579" t="s">
        <v>242</v>
      </c>
    </row>
    <row r="1580" spans="1:3" x14ac:dyDescent="0.2">
      <c r="A1580">
        <v>2011</v>
      </c>
      <c r="B1580">
        <v>549.84866299999999</v>
      </c>
      <c r="C1580" t="s">
        <v>242</v>
      </c>
    </row>
    <row r="1581" spans="1:3" x14ac:dyDescent="0.2">
      <c r="A1581">
        <v>2012</v>
      </c>
      <c r="B1581">
        <v>558.86405600000001</v>
      </c>
      <c r="C1581" t="s">
        <v>242</v>
      </c>
    </row>
    <row r="1582" spans="1:3" x14ac:dyDescent="0.2">
      <c r="A1582">
        <v>2012</v>
      </c>
      <c r="B1582">
        <v>558.87777700000004</v>
      </c>
      <c r="C1582" t="s">
        <v>242</v>
      </c>
    </row>
    <row r="1583" spans="1:3" x14ac:dyDescent="0.2">
      <c r="A1583">
        <v>2012</v>
      </c>
      <c r="B1583">
        <v>560.67839400000003</v>
      </c>
      <c r="C1583" t="s">
        <v>242</v>
      </c>
    </row>
    <row r="1584" spans="1:3" x14ac:dyDescent="0.2">
      <c r="A1584">
        <v>2012</v>
      </c>
      <c r="B1584">
        <v>559.92500700000005</v>
      </c>
      <c r="C1584" t="s">
        <v>242</v>
      </c>
    </row>
    <row r="1585" spans="1:3" x14ac:dyDescent="0.2">
      <c r="A1585">
        <v>2012</v>
      </c>
      <c r="B1585">
        <v>560.55050500000004</v>
      </c>
      <c r="C1585" t="s">
        <v>242</v>
      </c>
    </row>
    <row r="1586" spans="1:3" x14ac:dyDescent="0.2">
      <c r="A1586">
        <v>2012</v>
      </c>
      <c r="B1586">
        <v>578.80109600000003</v>
      </c>
      <c r="C1586" t="s">
        <v>242</v>
      </c>
    </row>
    <row r="1587" spans="1:3" x14ac:dyDescent="0.2">
      <c r="A1587">
        <v>2012</v>
      </c>
      <c r="B1587">
        <v>559.04372899999998</v>
      </c>
      <c r="C1587" t="s">
        <v>242</v>
      </c>
    </row>
    <row r="1588" spans="1:3" x14ac:dyDescent="0.2">
      <c r="A1588">
        <v>2013</v>
      </c>
      <c r="B1588">
        <v>549.10176999999999</v>
      </c>
      <c r="C1588" t="s">
        <v>242</v>
      </c>
    </row>
    <row r="1589" spans="1:3" x14ac:dyDescent="0.2">
      <c r="A1589">
        <v>2013</v>
      </c>
      <c r="B1589">
        <v>551.60477000000003</v>
      </c>
      <c r="C1589" t="s">
        <v>242</v>
      </c>
    </row>
    <row r="1590" spans="1:3" x14ac:dyDescent="0.2">
      <c r="A1590">
        <v>2012</v>
      </c>
      <c r="B1590">
        <v>547.51642600000002</v>
      </c>
      <c r="C1590" t="s">
        <v>242</v>
      </c>
    </row>
    <row r="1591" spans="1:3" x14ac:dyDescent="0.2">
      <c r="A1591">
        <v>2011</v>
      </c>
      <c r="B1591">
        <v>538.09435299999996</v>
      </c>
      <c r="C1591" t="s">
        <v>242</v>
      </c>
    </row>
    <row r="1592" spans="1:3" x14ac:dyDescent="0.2">
      <c r="A1592">
        <v>2011</v>
      </c>
      <c r="B1592">
        <v>560.23831099999995</v>
      </c>
      <c r="C1592" t="s">
        <v>242</v>
      </c>
    </row>
    <row r="1593" spans="1:3" x14ac:dyDescent="0.2">
      <c r="A1593">
        <v>2012</v>
      </c>
      <c r="B1593">
        <v>544.06558700000005</v>
      </c>
      <c r="C1593" t="s">
        <v>242</v>
      </c>
    </row>
    <row r="1594" spans="1:3" x14ac:dyDescent="0.2">
      <c r="A1594">
        <v>2011</v>
      </c>
      <c r="B1594">
        <v>545.09990100000005</v>
      </c>
      <c r="C1594" t="s">
        <v>242</v>
      </c>
    </row>
    <row r="1595" spans="1:3" x14ac:dyDescent="0.2">
      <c r="A1595">
        <v>2007</v>
      </c>
      <c r="B1595">
        <v>542.39283399999999</v>
      </c>
      <c r="C1595" t="s">
        <v>242</v>
      </c>
    </row>
    <row r="1596" spans="1:3" x14ac:dyDescent="0.2">
      <c r="A1596">
        <v>2008</v>
      </c>
      <c r="B1596">
        <v>560.24739699999998</v>
      </c>
      <c r="C1596" t="s">
        <v>242</v>
      </c>
    </row>
    <row r="1597" spans="1:3" x14ac:dyDescent="0.2">
      <c r="A1597">
        <v>2007</v>
      </c>
      <c r="B1597">
        <v>539.96548700000005</v>
      </c>
      <c r="C1597" t="s">
        <v>242</v>
      </c>
    </row>
    <row r="1598" spans="1:3" x14ac:dyDescent="0.2">
      <c r="A1598">
        <v>2007</v>
      </c>
      <c r="B1598">
        <v>530.88030600000002</v>
      </c>
      <c r="C1598" t="s">
        <v>242</v>
      </c>
    </row>
    <row r="1599" spans="1:3" x14ac:dyDescent="0.2">
      <c r="A1599">
        <v>2007</v>
      </c>
      <c r="B1599">
        <v>529.05202299999996</v>
      </c>
      <c r="C1599" t="s">
        <v>242</v>
      </c>
    </row>
    <row r="1600" spans="1:3" x14ac:dyDescent="0.2">
      <c r="A1600">
        <v>2008</v>
      </c>
      <c r="B1600">
        <v>563.59912099999997</v>
      </c>
      <c r="C1600" t="s">
        <v>242</v>
      </c>
    </row>
    <row r="1601" spans="1:3" x14ac:dyDescent="0.2">
      <c r="A1601">
        <v>2007</v>
      </c>
      <c r="B1601">
        <v>547.27426700000001</v>
      </c>
      <c r="C1601" t="s">
        <v>242</v>
      </c>
    </row>
    <row r="1602" spans="1:3" x14ac:dyDescent="0.2">
      <c r="A1602">
        <v>2008</v>
      </c>
      <c r="B1602">
        <v>538.221765</v>
      </c>
      <c r="C1602" t="s">
        <v>242</v>
      </c>
    </row>
    <row r="1603" spans="1:3" x14ac:dyDescent="0.2">
      <c r="A1603">
        <v>2008</v>
      </c>
      <c r="B1603">
        <v>538.10598500000003</v>
      </c>
      <c r="C1603" t="s">
        <v>242</v>
      </c>
    </row>
    <row r="1604" spans="1:3" x14ac:dyDescent="0.2">
      <c r="A1604">
        <v>2008</v>
      </c>
      <c r="B1604">
        <v>534.47345800000005</v>
      </c>
      <c r="C1604" t="s">
        <v>242</v>
      </c>
    </row>
    <row r="1605" spans="1:3" x14ac:dyDescent="0.2">
      <c r="A1605">
        <v>2008</v>
      </c>
      <c r="B1605">
        <v>536.30257300000005</v>
      </c>
      <c r="C1605" t="s">
        <v>242</v>
      </c>
    </row>
    <row r="1606" spans="1:3" x14ac:dyDescent="0.2">
      <c r="A1606">
        <v>2008</v>
      </c>
      <c r="B1606">
        <v>545.46005500000001</v>
      </c>
      <c r="C1606" t="s">
        <v>242</v>
      </c>
    </row>
    <row r="1607" spans="1:3" x14ac:dyDescent="0.2">
      <c r="A1607">
        <v>2008</v>
      </c>
      <c r="B1607">
        <v>550.91449499999999</v>
      </c>
      <c r="C1607" t="s">
        <v>242</v>
      </c>
    </row>
    <row r="1608" spans="1:3" x14ac:dyDescent="0.2">
      <c r="A1608">
        <v>2008</v>
      </c>
      <c r="B1608">
        <v>552.570153</v>
      </c>
      <c r="C1608" t="s">
        <v>242</v>
      </c>
    </row>
    <row r="1609" spans="1:3" x14ac:dyDescent="0.2">
      <c r="A1609">
        <v>2008</v>
      </c>
      <c r="B1609">
        <v>547.18388700000003</v>
      </c>
      <c r="C1609" t="s">
        <v>242</v>
      </c>
    </row>
    <row r="1610" spans="1:3" x14ac:dyDescent="0.2">
      <c r="A1610">
        <v>2009</v>
      </c>
      <c r="B1610">
        <v>532.53745000000004</v>
      </c>
      <c r="C1610" t="s">
        <v>242</v>
      </c>
    </row>
    <row r="1611" spans="1:3" x14ac:dyDescent="0.2">
      <c r="A1611">
        <v>2007</v>
      </c>
      <c r="B1611">
        <v>530.92801199999997</v>
      </c>
      <c r="C1611" t="s">
        <v>242</v>
      </c>
    </row>
    <row r="1612" spans="1:3" x14ac:dyDescent="0.2">
      <c r="A1612">
        <v>2008</v>
      </c>
      <c r="B1612">
        <v>554.64359300000001</v>
      </c>
      <c r="C1612" t="s">
        <v>242</v>
      </c>
    </row>
    <row r="1613" spans="1:3" x14ac:dyDescent="0.2">
      <c r="A1613">
        <v>2008</v>
      </c>
      <c r="B1613">
        <v>545.55569400000002</v>
      </c>
      <c r="C1613" t="s">
        <v>242</v>
      </c>
    </row>
    <row r="1614" spans="1:3" x14ac:dyDescent="0.2">
      <c r="A1614">
        <v>2007</v>
      </c>
      <c r="B1614">
        <v>530.90943400000003</v>
      </c>
      <c r="C1614" t="s">
        <v>242</v>
      </c>
    </row>
    <row r="1615" spans="1:3" x14ac:dyDescent="0.2">
      <c r="A1615">
        <v>2008</v>
      </c>
      <c r="B1615">
        <v>536.30348000000004</v>
      </c>
      <c r="C1615" t="s">
        <v>242</v>
      </c>
    </row>
    <row r="1616" spans="1:3" x14ac:dyDescent="0.2">
      <c r="A1616">
        <v>2007</v>
      </c>
      <c r="B1616">
        <v>532.69995500000005</v>
      </c>
      <c r="C1616" t="s">
        <v>242</v>
      </c>
    </row>
    <row r="1617" spans="1:3" x14ac:dyDescent="0.2">
      <c r="A1617">
        <v>2008</v>
      </c>
      <c r="B1617">
        <v>536.38333399999999</v>
      </c>
      <c r="C1617" t="s">
        <v>242</v>
      </c>
    </row>
    <row r="1618" spans="1:3" x14ac:dyDescent="0.2">
      <c r="A1618">
        <v>2007</v>
      </c>
      <c r="B1618">
        <v>541.97364400000004</v>
      </c>
      <c r="C1618" t="s">
        <v>242</v>
      </c>
    </row>
    <row r="1619" spans="1:3" x14ac:dyDescent="0.2">
      <c r="A1619">
        <v>2008</v>
      </c>
      <c r="B1619">
        <v>545.884456</v>
      </c>
      <c r="C1619" t="s">
        <v>242</v>
      </c>
    </row>
    <row r="1620" spans="1:3" x14ac:dyDescent="0.2">
      <c r="A1620">
        <v>2008</v>
      </c>
      <c r="B1620">
        <v>557.39547200000004</v>
      </c>
      <c r="C1620" t="s">
        <v>242</v>
      </c>
    </row>
    <row r="1621" spans="1:3" x14ac:dyDescent="0.2">
      <c r="A1621">
        <v>2008</v>
      </c>
      <c r="B1621">
        <v>576.65386999999998</v>
      </c>
      <c r="C1621" t="s">
        <v>242</v>
      </c>
    </row>
    <row r="1622" spans="1:3" x14ac:dyDescent="0.2">
      <c r="A1622">
        <v>2008</v>
      </c>
      <c r="B1622">
        <v>560.111402</v>
      </c>
      <c r="C1622" t="s">
        <v>242</v>
      </c>
    </row>
    <row r="1623" spans="1:3" x14ac:dyDescent="0.2">
      <c r="A1623">
        <v>2008</v>
      </c>
      <c r="B1623">
        <v>556.482349</v>
      </c>
      <c r="C1623" t="s">
        <v>242</v>
      </c>
    </row>
    <row r="1624" spans="1:3" x14ac:dyDescent="0.2">
      <c r="A1624">
        <v>2008</v>
      </c>
      <c r="B1624">
        <v>560.22307499999999</v>
      </c>
      <c r="C1624" t="s">
        <v>242</v>
      </c>
    </row>
    <row r="1625" spans="1:3" x14ac:dyDescent="0.2">
      <c r="A1625">
        <v>2008</v>
      </c>
      <c r="B1625">
        <v>569.71714999999995</v>
      </c>
      <c r="C1625" t="s">
        <v>242</v>
      </c>
    </row>
    <row r="1626" spans="1:3" x14ac:dyDescent="0.2">
      <c r="A1626">
        <v>2008</v>
      </c>
      <c r="B1626">
        <v>557.74678800000004</v>
      </c>
      <c r="C1626" t="s">
        <v>242</v>
      </c>
    </row>
    <row r="1627" spans="1:3" x14ac:dyDescent="0.2">
      <c r="A1627">
        <v>2008</v>
      </c>
      <c r="B1627">
        <v>536.35715200000004</v>
      </c>
      <c r="C1627" t="s">
        <v>242</v>
      </c>
    </row>
    <row r="1628" spans="1:3" x14ac:dyDescent="0.2">
      <c r="A1628">
        <v>2008</v>
      </c>
      <c r="B1628">
        <v>534.52073600000006</v>
      </c>
      <c r="C1628" t="s">
        <v>242</v>
      </c>
    </row>
    <row r="1629" spans="1:3" x14ac:dyDescent="0.2">
      <c r="A1629">
        <v>2010</v>
      </c>
      <c r="B1629">
        <v>542.128422</v>
      </c>
      <c r="C1629" t="s">
        <v>242</v>
      </c>
    </row>
    <row r="1630" spans="1:3" x14ac:dyDescent="0.2">
      <c r="A1630">
        <v>2011</v>
      </c>
      <c r="B1630">
        <v>538.83475099999998</v>
      </c>
      <c r="C1630" t="s">
        <v>242</v>
      </c>
    </row>
    <row r="1631" spans="1:3" x14ac:dyDescent="0.2">
      <c r="A1631">
        <v>2010</v>
      </c>
      <c r="B1631">
        <v>524.15875600000004</v>
      </c>
      <c r="C1631" t="s">
        <v>242</v>
      </c>
    </row>
    <row r="1632" spans="1:3" x14ac:dyDescent="0.2">
      <c r="A1632">
        <v>2011</v>
      </c>
      <c r="B1632">
        <v>540.74948300000005</v>
      </c>
      <c r="C1632" t="s">
        <v>242</v>
      </c>
    </row>
    <row r="1633" spans="1:3" x14ac:dyDescent="0.2">
      <c r="A1633">
        <v>2011</v>
      </c>
      <c r="B1633">
        <v>540.53068800000005</v>
      </c>
      <c r="C1633" t="s">
        <v>242</v>
      </c>
    </row>
    <row r="1634" spans="1:3" x14ac:dyDescent="0.2">
      <c r="A1634">
        <v>2011</v>
      </c>
      <c r="B1634">
        <v>538.98330699999997</v>
      </c>
      <c r="C1634" t="s">
        <v>242</v>
      </c>
    </row>
    <row r="1635" spans="1:3" x14ac:dyDescent="0.2">
      <c r="A1635">
        <v>2011</v>
      </c>
      <c r="B1635">
        <v>532.03603899999996</v>
      </c>
      <c r="C1635" t="s">
        <v>242</v>
      </c>
    </row>
    <row r="1636" spans="1:3" x14ac:dyDescent="0.2">
      <c r="A1636">
        <v>2011</v>
      </c>
      <c r="B1636">
        <v>536.90445699999998</v>
      </c>
      <c r="C1636" t="s">
        <v>242</v>
      </c>
    </row>
    <row r="1637" spans="1:3" x14ac:dyDescent="0.2">
      <c r="A1637">
        <v>1993</v>
      </c>
      <c r="B1637">
        <v>513.02878899999996</v>
      </c>
      <c r="C1637" t="s">
        <v>242</v>
      </c>
    </row>
    <row r="1638" spans="1:3" x14ac:dyDescent="0.2">
      <c r="A1638">
        <v>1993</v>
      </c>
      <c r="B1638">
        <v>520.29275900000005</v>
      </c>
      <c r="C1638" t="s">
        <v>242</v>
      </c>
    </row>
    <row r="1639" spans="1:3" x14ac:dyDescent="0.2">
      <c r="A1639">
        <v>1993</v>
      </c>
      <c r="B1639">
        <v>520.66925100000003</v>
      </c>
      <c r="C1639" t="s">
        <v>242</v>
      </c>
    </row>
    <row r="1640" spans="1:3" x14ac:dyDescent="0.2">
      <c r="A1640">
        <v>1993</v>
      </c>
      <c r="B1640">
        <v>512.84435800000006</v>
      </c>
      <c r="C1640" t="s">
        <v>242</v>
      </c>
    </row>
    <row r="1641" spans="1:3" x14ac:dyDescent="0.2">
      <c r="A1641">
        <v>1994</v>
      </c>
      <c r="B1641">
        <v>518.286563</v>
      </c>
      <c r="C1641" t="s">
        <v>242</v>
      </c>
    </row>
    <row r="1642" spans="1:3" x14ac:dyDescent="0.2">
      <c r="A1642">
        <v>1993</v>
      </c>
      <c r="B1642">
        <v>522.05644400000006</v>
      </c>
      <c r="C1642" t="s">
        <v>242</v>
      </c>
    </row>
    <row r="1643" spans="1:3" x14ac:dyDescent="0.2">
      <c r="A1643">
        <v>1995</v>
      </c>
      <c r="B1643">
        <v>521.92044899999996</v>
      </c>
      <c r="C1643" t="s">
        <v>242</v>
      </c>
    </row>
    <row r="1644" spans="1:3" x14ac:dyDescent="0.2">
      <c r="A1644">
        <v>1993</v>
      </c>
      <c r="B1644">
        <v>509.30147899999997</v>
      </c>
      <c r="C1644" t="s">
        <v>242</v>
      </c>
    </row>
    <row r="1645" spans="1:3" x14ac:dyDescent="0.2">
      <c r="A1645">
        <v>1992</v>
      </c>
      <c r="B1645">
        <v>511.13142499999998</v>
      </c>
      <c r="C1645" t="s">
        <v>242</v>
      </c>
    </row>
    <row r="1646" spans="1:3" x14ac:dyDescent="0.2">
      <c r="A1646">
        <v>1991</v>
      </c>
      <c r="B1646">
        <v>503.86574400000001</v>
      </c>
      <c r="C1646" t="s">
        <v>242</v>
      </c>
    </row>
    <row r="1647" spans="1:3" x14ac:dyDescent="0.2">
      <c r="A1647">
        <v>1990</v>
      </c>
      <c r="B1647">
        <v>507.74468300000001</v>
      </c>
      <c r="C1647" t="s">
        <v>242</v>
      </c>
    </row>
    <row r="1648" spans="1:3" x14ac:dyDescent="0.2">
      <c r="A1648">
        <v>1994</v>
      </c>
      <c r="B1648">
        <v>507.73650099999998</v>
      </c>
      <c r="C1648" t="s">
        <v>242</v>
      </c>
    </row>
    <row r="1649" spans="1:3" x14ac:dyDescent="0.2">
      <c r="A1649">
        <v>1991</v>
      </c>
      <c r="B1649">
        <v>507.74780500000003</v>
      </c>
      <c r="C1649" t="s">
        <v>242</v>
      </c>
    </row>
    <row r="1650" spans="1:3" x14ac:dyDescent="0.2">
      <c r="A1650">
        <v>1995</v>
      </c>
      <c r="B1650">
        <v>513.33328400000005</v>
      </c>
      <c r="C1650" t="s">
        <v>242</v>
      </c>
    </row>
    <row r="1651" spans="1:3" x14ac:dyDescent="0.2">
      <c r="A1651">
        <v>1994</v>
      </c>
      <c r="B1651">
        <v>520.21716100000003</v>
      </c>
      <c r="C1651" t="s">
        <v>242</v>
      </c>
    </row>
    <row r="1652" spans="1:3" x14ac:dyDescent="0.2">
      <c r="A1652">
        <v>1994</v>
      </c>
      <c r="B1652">
        <v>516.94571900000005</v>
      </c>
      <c r="C1652" t="s">
        <v>242</v>
      </c>
    </row>
    <row r="1653" spans="1:3" x14ac:dyDescent="0.2">
      <c r="A1653">
        <v>1995</v>
      </c>
      <c r="B1653">
        <v>516.95717500000001</v>
      </c>
      <c r="C1653" t="s">
        <v>242</v>
      </c>
    </row>
    <row r="1654" spans="1:3" x14ac:dyDescent="0.2">
      <c r="A1654">
        <v>1993</v>
      </c>
      <c r="B1654">
        <v>511.494979</v>
      </c>
      <c r="C1654" t="s">
        <v>242</v>
      </c>
    </row>
    <row r="1655" spans="1:3" x14ac:dyDescent="0.2">
      <c r="A1655">
        <v>1993</v>
      </c>
      <c r="B1655">
        <v>513.30070599999999</v>
      </c>
      <c r="C1655" t="s">
        <v>242</v>
      </c>
    </row>
    <row r="1656" spans="1:3" x14ac:dyDescent="0.2">
      <c r="A1656">
        <v>1990</v>
      </c>
      <c r="B1656">
        <v>511.47635000000002</v>
      </c>
      <c r="C1656" t="s">
        <v>242</v>
      </c>
    </row>
    <row r="1657" spans="1:3" x14ac:dyDescent="0.2">
      <c r="A1657">
        <v>1992</v>
      </c>
      <c r="B1657">
        <v>516.946147</v>
      </c>
      <c r="C1657" t="s">
        <v>242</v>
      </c>
    </row>
    <row r="1658" spans="1:3" x14ac:dyDescent="0.2">
      <c r="A1658">
        <v>1994</v>
      </c>
      <c r="B1658">
        <v>518.77219000000002</v>
      </c>
      <c r="C1658" t="s">
        <v>242</v>
      </c>
    </row>
    <row r="1659" spans="1:3" x14ac:dyDescent="0.2">
      <c r="A1659">
        <v>1992</v>
      </c>
      <c r="B1659">
        <v>515.75421200000005</v>
      </c>
      <c r="C1659" t="s">
        <v>242</v>
      </c>
    </row>
    <row r="1660" spans="1:3" x14ac:dyDescent="0.2">
      <c r="A1660">
        <v>1995</v>
      </c>
      <c r="B1660">
        <v>520.72713099999999</v>
      </c>
      <c r="C1660" t="s">
        <v>242</v>
      </c>
    </row>
    <row r="1661" spans="1:3" x14ac:dyDescent="0.2">
      <c r="A1661">
        <v>1991</v>
      </c>
      <c r="B1661">
        <v>516.91802600000005</v>
      </c>
      <c r="C1661" t="s">
        <v>242</v>
      </c>
    </row>
    <row r="1662" spans="1:3" x14ac:dyDescent="0.2">
      <c r="A1662">
        <v>1989</v>
      </c>
      <c r="B1662">
        <v>518.91029900000001</v>
      </c>
      <c r="C1662" t="s">
        <v>242</v>
      </c>
    </row>
    <row r="1663" spans="1:3" x14ac:dyDescent="0.2">
      <c r="A1663">
        <v>1995</v>
      </c>
      <c r="B1663">
        <v>520.72229600000003</v>
      </c>
      <c r="C1663" t="s">
        <v>242</v>
      </c>
    </row>
    <row r="1664" spans="1:3" x14ac:dyDescent="0.2">
      <c r="A1664">
        <v>1994</v>
      </c>
      <c r="B1664">
        <v>526.18353300000001</v>
      </c>
      <c r="C1664" t="s">
        <v>242</v>
      </c>
    </row>
    <row r="1665" spans="1:3" x14ac:dyDescent="0.2">
      <c r="A1665">
        <v>1993</v>
      </c>
      <c r="B1665">
        <v>520.63614700000005</v>
      </c>
      <c r="C1665" t="s">
        <v>242</v>
      </c>
    </row>
    <row r="1666" spans="1:3" x14ac:dyDescent="0.2">
      <c r="A1666">
        <v>1994</v>
      </c>
      <c r="B1666">
        <v>520.66519900000003</v>
      </c>
      <c r="C1666" t="s">
        <v>242</v>
      </c>
    </row>
    <row r="1667" spans="1:3" x14ac:dyDescent="0.2">
      <c r="A1667">
        <v>1993</v>
      </c>
      <c r="B1667">
        <v>509.74330300000003</v>
      </c>
      <c r="C1667" t="s">
        <v>242</v>
      </c>
    </row>
    <row r="1668" spans="1:3" x14ac:dyDescent="0.2">
      <c r="A1668">
        <v>1993</v>
      </c>
      <c r="B1668">
        <v>511.51960000000003</v>
      </c>
      <c r="C1668" t="s">
        <v>242</v>
      </c>
    </row>
    <row r="1669" spans="1:3" x14ac:dyDescent="0.2">
      <c r="A1669">
        <v>1993</v>
      </c>
      <c r="B1669">
        <v>517.06738900000005</v>
      </c>
      <c r="C1669" t="s">
        <v>242</v>
      </c>
    </row>
    <row r="1670" spans="1:3" x14ac:dyDescent="0.2">
      <c r="A1670">
        <v>1994</v>
      </c>
      <c r="B1670">
        <v>515.63717299999996</v>
      </c>
      <c r="C1670" t="s">
        <v>242</v>
      </c>
    </row>
    <row r="1671" spans="1:3" x14ac:dyDescent="0.2">
      <c r="A1671">
        <v>1994</v>
      </c>
      <c r="B1671">
        <v>513.795118</v>
      </c>
      <c r="C1671" t="s">
        <v>242</v>
      </c>
    </row>
    <row r="1672" spans="1:3" x14ac:dyDescent="0.2">
      <c r="A1672">
        <v>1994</v>
      </c>
      <c r="B1672">
        <v>517.49433299999998</v>
      </c>
      <c r="C1672" t="s">
        <v>242</v>
      </c>
    </row>
    <row r="1673" spans="1:3" x14ac:dyDescent="0.2">
      <c r="A1673">
        <v>1990</v>
      </c>
      <c r="B1673">
        <v>510.11866199999997</v>
      </c>
      <c r="C1673" t="s">
        <v>242</v>
      </c>
    </row>
    <row r="1674" spans="1:3" x14ac:dyDescent="0.2">
      <c r="A1674">
        <v>1992</v>
      </c>
      <c r="B1674">
        <v>526.30130399999996</v>
      </c>
      <c r="C1674" t="s">
        <v>242</v>
      </c>
    </row>
    <row r="1675" spans="1:3" x14ac:dyDescent="0.2">
      <c r="A1675">
        <v>1984</v>
      </c>
      <c r="B1675">
        <v>516.94836199999997</v>
      </c>
      <c r="C1675" t="s">
        <v>242</v>
      </c>
    </row>
    <row r="1676" spans="1:3" x14ac:dyDescent="0.2">
      <c r="A1676">
        <v>1994</v>
      </c>
      <c r="B1676">
        <v>516.94838700000003</v>
      </c>
      <c r="C1676" t="s">
        <v>242</v>
      </c>
    </row>
    <row r="1677" spans="1:3" x14ac:dyDescent="0.2">
      <c r="A1677">
        <v>1993</v>
      </c>
      <c r="B1677">
        <v>515.19333700000004</v>
      </c>
      <c r="C1677" t="s">
        <v>242</v>
      </c>
    </row>
    <row r="1678" spans="1:3" x14ac:dyDescent="0.2">
      <c r="A1678">
        <v>1994</v>
      </c>
      <c r="B1678">
        <v>517.02642900000001</v>
      </c>
      <c r="C1678" t="s">
        <v>242</v>
      </c>
    </row>
    <row r="1679" spans="1:3" x14ac:dyDescent="0.2">
      <c r="A1679">
        <v>1992</v>
      </c>
      <c r="B1679">
        <v>509.57717200000002</v>
      </c>
      <c r="C1679" t="s">
        <v>242</v>
      </c>
    </row>
    <row r="1680" spans="1:3" x14ac:dyDescent="0.2">
      <c r="A1680">
        <v>1991</v>
      </c>
      <c r="B1680">
        <v>507.710219</v>
      </c>
      <c r="C1680" t="s">
        <v>242</v>
      </c>
    </row>
    <row r="1681" spans="1:3" x14ac:dyDescent="0.2">
      <c r="A1681">
        <v>1991</v>
      </c>
      <c r="B1681">
        <v>507.710219</v>
      </c>
      <c r="C1681" t="s">
        <v>242</v>
      </c>
    </row>
    <row r="1682" spans="1:3" x14ac:dyDescent="0.2">
      <c r="A1682">
        <v>1994</v>
      </c>
      <c r="B1682">
        <v>511.36384199999998</v>
      </c>
      <c r="C1682" t="s">
        <v>242</v>
      </c>
    </row>
    <row r="1683" spans="1:3" x14ac:dyDescent="0.2">
      <c r="A1683">
        <v>1994</v>
      </c>
      <c r="B1683">
        <v>509.46783699999997</v>
      </c>
      <c r="C1683" t="s">
        <v>242</v>
      </c>
    </row>
    <row r="1684" spans="1:3" x14ac:dyDescent="0.2">
      <c r="A1684">
        <v>1994</v>
      </c>
      <c r="B1684">
        <v>530.98694699999999</v>
      </c>
      <c r="C1684" t="s">
        <v>242</v>
      </c>
    </row>
    <row r="1685" spans="1:3" x14ac:dyDescent="0.2">
      <c r="A1685">
        <v>1994</v>
      </c>
      <c r="B1685">
        <v>533.23540200000002</v>
      </c>
      <c r="C1685" t="s">
        <v>242</v>
      </c>
    </row>
    <row r="1686" spans="1:3" x14ac:dyDescent="0.2">
      <c r="A1686">
        <v>1994</v>
      </c>
      <c r="B1686">
        <v>516.73404600000003</v>
      </c>
      <c r="C1686" t="s">
        <v>242</v>
      </c>
    </row>
    <row r="1687" spans="1:3" x14ac:dyDescent="0.2">
      <c r="A1687">
        <v>1994</v>
      </c>
      <c r="B1687">
        <v>522.24898199999996</v>
      </c>
      <c r="C1687" t="s">
        <v>242</v>
      </c>
    </row>
    <row r="1688" spans="1:3" x14ac:dyDescent="0.2">
      <c r="A1688">
        <v>1994</v>
      </c>
      <c r="B1688">
        <v>522.24898199999996</v>
      </c>
      <c r="C1688" t="s">
        <v>242</v>
      </c>
    </row>
    <row r="1689" spans="1:3" x14ac:dyDescent="0.2">
      <c r="A1689">
        <v>1994</v>
      </c>
      <c r="B1689">
        <v>511.27540099999999</v>
      </c>
      <c r="C1689" t="s">
        <v>242</v>
      </c>
    </row>
    <row r="1690" spans="1:3" x14ac:dyDescent="0.2">
      <c r="A1690">
        <v>1993</v>
      </c>
      <c r="B1690">
        <v>509.45799299999999</v>
      </c>
      <c r="C1690" t="s">
        <v>242</v>
      </c>
    </row>
    <row r="1691" spans="1:3" x14ac:dyDescent="0.2">
      <c r="A1691">
        <v>1985</v>
      </c>
      <c r="B1691">
        <v>509.52807999999999</v>
      </c>
      <c r="C1691" t="s">
        <v>242</v>
      </c>
    </row>
    <row r="1692" spans="1:3" x14ac:dyDescent="0.2">
      <c r="A1692">
        <v>1995</v>
      </c>
      <c r="B1692">
        <v>524.16208099999994</v>
      </c>
      <c r="C1692" t="s">
        <v>242</v>
      </c>
    </row>
    <row r="1693" spans="1:3" x14ac:dyDescent="0.2">
      <c r="A1693">
        <v>1995</v>
      </c>
      <c r="B1693">
        <v>516.80501500000003</v>
      </c>
      <c r="C1693" t="s">
        <v>242</v>
      </c>
    </row>
    <row r="1694" spans="1:3" x14ac:dyDescent="0.2">
      <c r="A1694">
        <v>1995</v>
      </c>
      <c r="B1694">
        <v>525.97707300000002</v>
      </c>
      <c r="C1694" t="s">
        <v>242</v>
      </c>
    </row>
    <row r="1695" spans="1:3" x14ac:dyDescent="0.2">
      <c r="A1695">
        <v>1994</v>
      </c>
      <c r="B1695">
        <v>525.12411899999995</v>
      </c>
      <c r="C1695" t="s">
        <v>242</v>
      </c>
    </row>
    <row r="1696" spans="1:3" x14ac:dyDescent="0.2">
      <c r="A1696">
        <v>1995</v>
      </c>
      <c r="B1696">
        <v>517.77025000000003</v>
      </c>
      <c r="C1696" t="s">
        <v>242</v>
      </c>
    </row>
    <row r="1697" spans="1:3" x14ac:dyDescent="0.2">
      <c r="A1697">
        <v>1995</v>
      </c>
      <c r="B1697">
        <v>513.15214700000001</v>
      </c>
      <c r="C1697" t="s">
        <v>242</v>
      </c>
    </row>
    <row r="1698" spans="1:3" x14ac:dyDescent="0.2">
      <c r="A1698">
        <v>1993</v>
      </c>
      <c r="B1698">
        <v>509.40464700000001</v>
      </c>
      <c r="C1698" t="s">
        <v>242</v>
      </c>
    </row>
    <row r="1699" spans="1:3" x14ac:dyDescent="0.2">
      <c r="A1699">
        <v>2005</v>
      </c>
      <c r="B1699">
        <v>554.633197</v>
      </c>
      <c r="C1699" t="s">
        <v>242</v>
      </c>
    </row>
    <row r="1700" spans="1:3" x14ac:dyDescent="0.2">
      <c r="A1700">
        <v>2005</v>
      </c>
      <c r="B1700">
        <v>550.95988699999998</v>
      </c>
      <c r="C1700" t="s">
        <v>242</v>
      </c>
    </row>
    <row r="1701" spans="1:3" x14ac:dyDescent="0.2">
      <c r="A1701">
        <v>2011</v>
      </c>
      <c r="B1701">
        <v>552.96230700000001</v>
      </c>
      <c r="C1701" t="s">
        <v>242</v>
      </c>
    </row>
    <row r="1702" spans="1:3" x14ac:dyDescent="0.2">
      <c r="A1702">
        <v>2011</v>
      </c>
      <c r="B1702">
        <v>569.29443700000002</v>
      </c>
      <c r="C1702" t="s">
        <v>242</v>
      </c>
    </row>
    <row r="1703" spans="1:3" x14ac:dyDescent="0.2">
      <c r="A1703">
        <v>2012</v>
      </c>
      <c r="B1703">
        <v>554.59173299999998</v>
      </c>
      <c r="C1703" t="s">
        <v>242</v>
      </c>
    </row>
    <row r="1704" spans="1:3" x14ac:dyDescent="0.2">
      <c r="A1704">
        <v>2008</v>
      </c>
      <c r="B1704">
        <v>547.35588499999994</v>
      </c>
      <c r="C1704" t="s">
        <v>242</v>
      </c>
    </row>
    <row r="1705" spans="1:3" x14ac:dyDescent="0.2">
      <c r="A1705">
        <v>2012</v>
      </c>
      <c r="B1705">
        <v>552.77372100000002</v>
      </c>
      <c r="C1705" t="s">
        <v>242</v>
      </c>
    </row>
    <row r="1706" spans="1:3" x14ac:dyDescent="0.2">
      <c r="A1706">
        <v>2011</v>
      </c>
      <c r="B1706">
        <v>571.52431200000001</v>
      </c>
      <c r="C1706" t="s">
        <v>242</v>
      </c>
    </row>
    <row r="1707" spans="1:3" x14ac:dyDescent="0.2">
      <c r="A1707">
        <v>2012</v>
      </c>
      <c r="B1707">
        <v>562.41149099999996</v>
      </c>
      <c r="C1707" t="s">
        <v>242</v>
      </c>
    </row>
    <row r="1708" spans="1:3" x14ac:dyDescent="0.2">
      <c r="A1708">
        <v>2011</v>
      </c>
      <c r="B1708">
        <v>560.25210500000003</v>
      </c>
      <c r="C1708" t="s">
        <v>242</v>
      </c>
    </row>
    <row r="1709" spans="1:3" x14ac:dyDescent="0.2">
      <c r="A1709">
        <v>2011</v>
      </c>
      <c r="B1709">
        <v>566.71160699999996</v>
      </c>
      <c r="C1709" t="s">
        <v>242</v>
      </c>
    </row>
    <row r="1710" spans="1:3" x14ac:dyDescent="0.2">
      <c r="A1710">
        <v>2011</v>
      </c>
      <c r="B1710">
        <v>574.97031700000002</v>
      </c>
      <c r="C1710" t="s">
        <v>242</v>
      </c>
    </row>
    <row r="1711" spans="1:3" x14ac:dyDescent="0.2">
      <c r="A1711">
        <v>2011</v>
      </c>
      <c r="B1711">
        <v>571.25146600000005</v>
      </c>
      <c r="C1711" t="s">
        <v>242</v>
      </c>
    </row>
    <row r="1712" spans="1:3" x14ac:dyDescent="0.2">
      <c r="A1712">
        <v>2011</v>
      </c>
      <c r="B1712">
        <v>569.44342200000006</v>
      </c>
      <c r="C1712" t="s">
        <v>242</v>
      </c>
    </row>
    <row r="1713" spans="1:3" x14ac:dyDescent="0.2">
      <c r="A1713">
        <v>2011</v>
      </c>
      <c r="B1713">
        <v>569.460869</v>
      </c>
      <c r="C1713" t="s">
        <v>242</v>
      </c>
    </row>
    <row r="1714" spans="1:3" x14ac:dyDescent="0.2">
      <c r="A1714">
        <v>2011</v>
      </c>
      <c r="B1714">
        <v>571.23988499999996</v>
      </c>
      <c r="C1714" t="s">
        <v>242</v>
      </c>
    </row>
    <row r="1715" spans="1:3" x14ac:dyDescent="0.2">
      <c r="A1715">
        <v>2011</v>
      </c>
      <c r="B1715">
        <v>573.15467000000001</v>
      </c>
      <c r="C1715" t="s">
        <v>242</v>
      </c>
    </row>
    <row r="1716" spans="1:3" x14ac:dyDescent="0.2">
      <c r="A1716">
        <v>2009</v>
      </c>
      <c r="B1716">
        <v>558.30532300000004</v>
      </c>
      <c r="C1716" t="s">
        <v>242</v>
      </c>
    </row>
    <row r="1717" spans="1:3" x14ac:dyDescent="0.2">
      <c r="A1717">
        <v>2011</v>
      </c>
      <c r="B1717">
        <v>555.01235599999995</v>
      </c>
      <c r="C1717" t="s">
        <v>242</v>
      </c>
    </row>
    <row r="1718" spans="1:3" x14ac:dyDescent="0.2">
      <c r="A1718">
        <v>2012</v>
      </c>
      <c r="B1718">
        <v>527.504188</v>
      </c>
      <c r="C1718" t="s">
        <v>242</v>
      </c>
    </row>
    <row r="1719" spans="1:3" x14ac:dyDescent="0.2">
      <c r="A1719">
        <v>2012</v>
      </c>
      <c r="B1719">
        <v>525.77401099999997</v>
      </c>
      <c r="C1719" t="s">
        <v>242</v>
      </c>
    </row>
    <row r="1720" spans="1:3" x14ac:dyDescent="0.2">
      <c r="A1720">
        <v>2012</v>
      </c>
      <c r="B1720">
        <v>527.48465199999998</v>
      </c>
      <c r="C1720" t="s">
        <v>242</v>
      </c>
    </row>
    <row r="1721" spans="1:3" x14ac:dyDescent="0.2">
      <c r="A1721">
        <v>1993</v>
      </c>
      <c r="B1721">
        <v>507.49542500000001</v>
      </c>
      <c r="C1721" t="s">
        <v>242</v>
      </c>
    </row>
    <row r="1722" spans="1:3" x14ac:dyDescent="0.2">
      <c r="A1722">
        <v>1994</v>
      </c>
      <c r="B1722">
        <v>511.17309</v>
      </c>
      <c r="C1722" t="s">
        <v>242</v>
      </c>
    </row>
    <row r="1723" spans="1:3" x14ac:dyDescent="0.2">
      <c r="A1723">
        <v>1994</v>
      </c>
      <c r="B1723">
        <v>509.31957999999997</v>
      </c>
      <c r="C1723" t="s">
        <v>242</v>
      </c>
    </row>
    <row r="1724" spans="1:3" x14ac:dyDescent="0.2">
      <c r="A1724">
        <v>1994</v>
      </c>
      <c r="B1724">
        <v>507.51450799999998</v>
      </c>
      <c r="C1724" t="s">
        <v>242</v>
      </c>
    </row>
    <row r="1725" spans="1:3" x14ac:dyDescent="0.2">
      <c r="A1725">
        <v>1994</v>
      </c>
      <c r="B1725">
        <v>510.21988800000003</v>
      </c>
      <c r="C1725" t="s">
        <v>242</v>
      </c>
    </row>
    <row r="1726" spans="1:3" x14ac:dyDescent="0.2">
      <c r="A1726">
        <v>1994</v>
      </c>
      <c r="B1726">
        <v>514.77880400000004</v>
      </c>
      <c r="C1726" t="s">
        <v>242</v>
      </c>
    </row>
    <row r="1727" spans="1:3" x14ac:dyDescent="0.2">
      <c r="A1727">
        <v>1990</v>
      </c>
      <c r="B1727">
        <v>507.49998099999999</v>
      </c>
      <c r="C1727" t="s">
        <v>242</v>
      </c>
    </row>
    <row r="1728" spans="1:3" x14ac:dyDescent="0.2">
      <c r="A1728">
        <v>1993</v>
      </c>
      <c r="B1728">
        <v>511.19564600000001</v>
      </c>
      <c r="C1728" t="s">
        <v>242</v>
      </c>
    </row>
    <row r="1729" spans="1:3" x14ac:dyDescent="0.2">
      <c r="A1729">
        <v>1990</v>
      </c>
      <c r="B1729">
        <v>507.50010700000001</v>
      </c>
      <c r="C1729" t="s">
        <v>242</v>
      </c>
    </row>
    <row r="1730" spans="1:3" x14ac:dyDescent="0.2">
      <c r="A1730">
        <v>1994</v>
      </c>
      <c r="B1730">
        <v>507.50556999999998</v>
      </c>
      <c r="C1730" t="s">
        <v>242</v>
      </c>
    </row>
    <row r="1731" spans="1:3" x14ac:dyDescent="0.2">
      <c r="A1731">
        <v>1994</v>
      </c>
      <c r="B1731">
        <v>505.66852499999999</v>
      </c>
      <c r="C1731" t="s">
        <v>242</v>
      </c>
    </row>
    <row r="1732" spans="1:3" x14ac:dyDescent="0.2">
      <c r="A1732">
        <v>1995</v>
      </c>
      <c r="B1732">
        <v>513.01391000000001</v>
      </c>
      <c r="C1732" t="s">
        <v>242</v>
      </c>
    </row>
    <row r="1733" spans="1:3" x14ac:dyDescent="0.2">
      <c r="A1733">
        <v>1995</v>
      </c>
      <c r="B1733">
        <v>520.39567299999999</v>
      </c>
      <c r="C1733" t="s">
        <v>242</v>
      </c>
    </row>
    <row r="1734" spans="1:3" x14ac:dyDescent="0.2">
      <c r="A1734">
        <v>1994</v>
      </c>
      <c r="B1734">
        <v>505.68116300000003</v>
      </c>
      <c r="C1734" t="s">
        <v>242</v>
      </c>
    </row>
    <row r="1735" spans="1:3" x14ac:dyDescent="0.2">
      <c r="A1735">
        <v>1995</v>
      </c>
      <c r="B1735">
        <v>503.85675600000002</v>
      </c>
      <c r="C1735" t="s">
        <v>242</v>
      </c>
    </row>
    <row r="1736" spans="1:3" x14ac:dyDescent="0.2">
      <c r="A1736">
        <v>2008</v>
      </c>
      <c r="B1736">
        <v>512.29852300000005</v>
      </c>
      <c r="C1736" t="s">
        <v>241</v>
      </c>
    </row>
    <row r="1737" spans="1:3" x14ac:dyDescent="0.2">
      <c r="A1737">
        <v>2010</v>
      </c>
      <c r="B1737">
        <v>541.747027</v>
      </c>
      <c r="C1737" t="s">
        <v>241</v>
      </c>
    </row>
    <row r="1738" spans="1:3" x14ac:dyDescent="0.2">
      <c r="A1738">
        <v>2010</v>
      </c>
      <c r="B1738">
        <v>539.93384800000001</v>
      </c>
      <c r="C1738" t="s">
        <v>241</v>
      </c>
    </row>
    <row r="1739" spans="1:3" x14ac:dyDescent="0.2">
      <c r="A1739">
        <v>2010</v>
      </c>
      <c r="B1739">
        <v>539.93271500000003</v>
      </c>
      <c r="C1739" t="s">
        <v>241</v>
      </c>
    </row>
    <row r="1740" spans="1:3" x14ac:dyDescent="0.2">
      <c r="A1740">
        <v>1996</v>
      </c>
      <c r="B1740">
        <v>496.33593400000001</v>
      </c>
      <c r="C1740" t="s">
        <v>241</v>
      </c>
    </row>
    <row r="1741" spans="1:3" x14ac:dyDescent="0.2">
      <c r="A1741">
        <v>2010</v>
      </c>
      <c r="B1741">
        <v>490.18998399999998</v>
      </c>
      <c r="C1741" t="s">
        <v>241</v>
      </c>
    </row>
    <row r="1742" spans="1:3" x14ac:dyDescent="0.2">
      <c r="A1742">
        <v>1994</v>
      </c>
      <c r="B1742">
        <v>505.15392100000003</v>
      </c>
      <c r="C1742" t="s">
        <v>241</v>
      </c>
    </row>
    <row r="1743" spans="1:3" x14ac:dyDescent="0.2">
      <c r="A1743">
        <v>1972</v>
      </c>
      <c r="B1743">
        <v>609.27356699999996</v>
      </c>
      <c r="C1743" t="s">
        <v>241</v>
      </c>
    </row>
    <row r="1744" spans="1:3" x14ac:dyDescent="0.2">
      <c r="A1744">
        <v>1995</v>
      </c>
      <c r="B1744">
        <v>478.79563100000001</v>
      </c>
      <c r="C1744" t="s">
        <v>241</v>
      </c>
    </row>
    <row r="1745" spans="1:3" x14ac:dyDescent="0.2">
      <c r="A1745">
        <v>1995</v>
      </c>
      <c r="B1745">
        <v>462.29621200000003</v>
      </c>
      <c r="C1745" t="s">
        <v>241</v>
      </c>
    </row>
    <row r="1746" spans="1:3" x14ac:dyDescent="0.2">
      <c r="A1746">
        <v>2009</v>
      </c>
      <c r="B1746">
        <v>490.37340899999998</v>
      </c>
      <c r="C1746" t="s">
        <v>241</v>
      </c>
    </row>
    <row r="1747" spans="1:3" x14ac:dyDescent="0.2">
      <c r="A1747">
        <v>2009</v>
      </c>
      <c r="B1747">
        <v>445.89628900000002</v>
      </c>
      <c r="C1747" t="s">
        <v>241</v>
      </c>
    </row>
    <row r="1748" spans="1:3" x14ac:dyDescent="0.2">
      <c r="A1748">
        <v>2008</v>
      </c>
      <c r="B1748">
        <v>522.42013199999997</v>
      </c>
      <c r="C1748" t="s">
        <v>241</v>
      </c>
    </row>
    <row r="1749" spans="1:3" x14ac:dyDescent="0.2">
      <c r="A1749">
        <v>2009</v>
      </c>
      <c r="B1749">
        <v>480.25429500000001</v>
      </c>
      <c r="C1749" t="s">
        <v>241</v>
      </c>
    </row>
    <row r="1750" spans="1:3" x14ac:dyDescent="0.2">
      <c r="A1750">
        <v>2009</v>
      </c>
      <c r="B1750">
        <v>503.65093000000002</v>
      </c>
      <c r="C1750" t="s">
        <v>241</v>
      </c>
    </row>
    <row r="1751" spans="1:3" x14ac:dyDescent="0.2">
      <c r="A1751">
        <v>2008</v>
      </c>
      <c r="B1751">
        <v>487.21372000000002</v>
      </c>
      <c r="C1751" t="s">
        <v>241</v>
      </c>
    </row>
    <row r="1752" spans="1:3" x14ac:dyDescent="0.2">
      <c r="A1752">
        <v>2008</v>
      </c>
      <c r="B1752">
        <v>507.21140400000002</v>
      </c>
      <c r="C1752" t="s">
        <v>241</v>
      </c>
    </row>
    <row r="1753" spans="1:3" x14ac:dyDescent="0.2">
      <c r="A1753">
        <v>2008</v>
      </c>
      <c r="B1753">
        <v>457.48375900000002</v>
      </c>
      <c r="C1753" t="s">
        <v>241</v>
      </c>
    </row>
    <row r="1754" spans="1:3" x14ac:dyDescent="0.2">
      <c r="A1754">
        <v>2003</v>
      </c>
      <c r="B1754">
        <v>436.73870099999999</v>
      </c>
      <c r="C1754" t="s">
        <v>241</v>
      </c>
    </row>
    <row r="1755" spans="1:3" x14ac:dyDescent="0.2">
      <c r="A1755">
        <v>2003</v>
      </c>
      <c r="B1755">
        <v>442.60935999999998</v>
      </c>
      <c r="C1755" t="s">
        <v>241</v>
      </c>
    </row>
    <row r="1756" spans="1:3" x14ac:dyDescent="0.2">
      <c r="A1756">
        <v>2003</v>
      </c>
      <c r="B1756">
        <v>451.70005300000003</v>
      </c>
      <c r="C1756" t="s">
        <v>241</v>
      </c>
    </row>
    <row r="1757" spans="1:3" x14ac:dyDescent="0.2">
      <c r="A1757">
        <v>2004</v>
      </c>
      <c r="B1757">
        <v>451.732101</v>
      </c>
      <c r="C1757" t="s">
        <v>241</v>
      </c>
    </row>
    <row r="1758" spans="1:3" x14ac:dyDescent="0.2">
      <c r="A1758">
        <v>2003</v>
      </c>
      <c r="B1758">
        <v>446.23921799999999</v>
      </c>
      <c r="C1758" t="s">
        <v>241</v>
      </c>
    </row>
    <row r="1759" spans="1:3" x14ac:dyDescent="0.2">
      <c r="A1759">
        <v>2003</v>
      </c>
      <c r="B1759">
        <v>442.60301700000002</v>
      </c>
      <c r="C1759" t="s">
        <v>241</v>
      </c>
    </row>
    <row r="1760" spans="1:3" x14ac:dyDescent="0.2">
      <c r="A1760">
        <v>2004</v>
      </c>
      <c r="B1760">
        <v>449.31980900000002</v>
      </c>
      <c r="C1760" t="s">
        <v>241</v>
      </c>
    </row>
    <row r="1761" spans="1:3" x14ac:dyDescent="0.2">
      <c r="A1761">
        <v>2001</v>
      </c>
      <c r="B1761">
        <v>438.58808299999998</v>
      </c>
      <c r="C1761" t="s">
        <v>241</v>
      </c>
    </row>
    <row r="1762" spans="1:3" x14ac:dyDescent="0.2">
      <c r="A1762">
        <v>2010</v>
      </c>
      <c r="B1762">
        <v>444.04070999999999</v>
      </c>
      <c r="C1762" t="s">
        <v>241</v>
      </c>
    </row>
    <row r="1763" spans="1:3" x14ac:dyDescent="0.2">
      <c r="A1763">
        <v>2010</v>
      </c>
      <c r="B1763">
        <v>444.16983299999998</v>
      </c>
      <c r="C1763" t="s">
        <v>241</v>
      </c>
    </row>
    <row r="1764" spans="1:3" x14ac:dyDescent="0.2">
      <c r="A1764">
        <v>2008</v>
      </c>
      <c r="B1764">
        <v>453.26792599999999</v>
      </c>
      <c r="C1764" t="s">
        <v>241</v>
      </c>
    </row>
    <row r="1765" spans="1:3" x14ac:dyDescent="0.2">
      <c r="A1765">
        <v>2001</v>
      </c>
      <c r="B1765">
        <v>445.968435</v>
      </c>
      <c r="C1765" t="s">
        <v>241</v>
      </c>
    </row>
    <row r="1766" spans="1:3" x14ac:dyDescent="0.2">
      <c r="A1766">
        <v>2007</v>
      </c>
      <c r="B1766">
        <v>445.99454200000002</v>
      </c>
      <c r="C1766" t="s">
        <v>241</v>
      </c>
    </row>
    <row r="1767" spans="1:3" x14ac:dyDescent="0.2">
      <c r="A1767">
        <v>2010</v>
      </c>
      <c r="B1767">
        <v>451.43302199999999</v>
      </c>
      <c r="C1767" t="s">
        <v>241</v>
      </c>
    </row>
    <row r="1768" spans="1:3" x14ac:dyDescent="0.2">
      <c r="A1768">
        <v>2010</v>
      </c>
      <c r="B1768">
        <v>442.36528900000002</v>
      </c>
      <c r="C1768" t="s">
        <v>241</v>
      </c>
    </row>
    <row r="1769" spans="1:3" x14ac:dyDescent="0.2">
      <c r="A1769">
        <v>2010</v>
      </c>
      <c r="B1769">
        <v>451.53613899999999</v>
      </c>
      <c r="C1769" t="s">
        <v>241</v>
      </c>
    </row>
    <row r="1770" spans="1:3" x14ac:dyDescent="0.2">
      <c r="A1770">
        <v>2008</v>
      </c>
      <c r="B1770">
        <v>445.88926099999998</v>
      </c>
      <c r="C1770" t="s">
        <v>241</v>
      </c>
    </row>
    <row r="1771" spans="1:3" x14ac:dyDescent="0.2">
      <c r="A1771">
        <v>2010</v>
      </c>
      <c r="B1771">
        <v>455.08445499999999</v>
      </c>
      <c r="C1771" t="s">
        <v>241</v>
      </c>
    </row>
    <row r="1772" spans="1:3" x14ac:dyDescent="0.2">
      <c r="A1772">
        <v>2001</v>
      </c>
      <c r="B1772">
        <v>442.018126</v>
      </c>
      <c r="C1772" t="s">
        <v>241</v>
      </c>
    </row>
    <row r="1773" spans="1:3" x14ac:dyDescent="0.2">
      <c r="A1773">
        <v>2007</v>
      </c>
      <c r="B1773">
        <v>447.45919900000001</v>
      </c>
      <c r="C1773" t="s">
        <v>241</v>
      </c>
    </row>
    <row r="1774" spans="1:3" x14ac:dyDescent="0.2">
      <c r="A1774">
        <v>2001</v>
      </c>
      <c r="B1774">
        <v>440.19293900000002</v>
      </c>
      <c r="C1774" t="s">
        <v>241</v>
      </c>
    </row>
    <row r="1775" spans="1:3" x14ac:dyDescent="0.2">
      <c r="A1775">
        <v>2008</v>
      </c>
      <c r="B1775">
        <v>440.23633999999998</v>
      </c>
      <c r="C1775" t="s">
        <v>241</v>
      </c>
    </row>
    <row r="1776" spans="1:3" x14ac:dyDescent="0.2">
      <c r="A1776">
        <v>2002</v>
      </c>
      <c r="B1776">
        <v>441.99546800000002</v>
      </c>
      <c r="C1776" t="s">
        <v>241</v>
      </c>
    </row>
    <row r="1777" spans="1:3" x14ac:dyDescent="0.2">
      <c r="A1777">
        <v>2004</v>
      </c>
      <c r="B1777">
        <v>442.059236</v>
      </c>
      <c r="C1777" t="s">
        <v>241</v>
      </c>
    </row>
    <row r="1778" spans="1:3" x14ac:dyDescent="0.2">
      <c r="A1778">
        <v>2010</v>
      </c>
      <c r="B1778">
        <v>428.83906200000001</v>
      </c>
      <c r="C1778" t="s">
        <v>241</v>
      </c>
    </row>
    <row r="1779" spans="1:3" x14ac:dyDescent="0.2">
      <c r="A1779">
        <v>2009</v>
      </c>
      <c r="B1779">
        <v>428.94613199999998</v>
      </c>
      <c r="C1779" t="s">
        <v>241</v>
      </c>
    </row>
    <row r="1780" spans="1:3" x14ac:dyDescent="0.2">
      <c r="A1780">
        <v>2010</v>
      </c>
      <c r="B1780">
        <v>432.56035600000001</v>
      </c>
      <c r="C1780" t="s">
        <v>241</v>
      </c>
    </row>
    <row r="1781" spans="1:3" x14ac:dyDescent="0.2">
      <c r="A1781">
        <v>2008</v>
      </c>
      <c r="B1781">
        <v>423.437791</v>
      </c>
      <c r="C1781" t="s">
        <v>241</v>
      </c>
    </row>
    <row r="1782" spans="1:3" x14ac:dyDescent="0.2">
      <c r="A1782">
        <v>2009</v>
      </c>
      <c r="B1782">
        <v>427.007431</v>
      </c>
      <c r="C1782" t="s">
        <v>241</v>
      </c>
    </row>
    <row r="1783" spans="1:3" x14ac:dyDescent="0.2">
      <c r="A1783">
        <v>2002</v>
      </c>
      <c r="B1783">
        <v>421.59158300000001</v>
      </c>
      <c r="C1783" t="s">
        <v>241</v>
      </c>
    </row>
    <row r="1784" spans="1:3" x14ac:dyDescent="0.2">
      <c r="A1784">
        <v>2009</v>
      </c>
      <c r="B1784">
        <v>451.46652999999998</v>
      </c>
      <c r="C1784" t="s">
        <v>241</v>
      </c>
    </row>
    <row r="1785" spans="1:3" x14ac:dyDescent="0.2">
      <c r="A1785">
        <v>2008</v>
      </c>
      <c r="B1785">
        <v>425.75779699999998</v>
      </c>
      <c r="C1785" t="s">
        <v>241</v>
      </c>
    </row>
    <row r="1786" spans="1:3" x14ac:dyDescent="0.2">
      <c r="A1786">
        <v>2008</v>
      </c>
      <c r="B1786">
        <v>425.979086</v>
      </c>
      <c r="C1786" t="s">
        <v>241</v>
      </c>
    </row>
    <row r="1787" spans="1:3" x14ac:dyDescent="0.2">
      <c r="A1787">
        <v>2010</v>
      </c>
      <c r="B1787">
        <v>491.14519899999999</v>
      </c>
      <c r="C1787" t="s">
        <v>241</v>
      </c>
    </row>
    <row r="1788" spans="1:3" x14ac:dyDescent="0.2">
      <c r="A1788">
        <v>2000</v>
      </c>
      <c r="B1788">
        <v>474.44184000000001</v>
      </c>
      <c r="C1788" t="s">
        <v>241</v>
      </c>
    </row>
    <row r="1789" spans="1:3" x14ac:dyDescent="0.2">
      <c r="A1789">
        <v>2008</v>
      </c>
      <c r="B1789">
        <v>491.00475</v>
      </c>
      <c r="C1789" t="s">
        <v>241</v>
      </c>
    </row>
    <row r="1790" spans="1:3" x14ac:dyDescent="0.2">
      <c r="A1790">
        <v>2008</v>
      </c>
      <c r="B1790">
        <v>489.88194399999998</v>
      </c>
      <c r="C1790" t="s">
        <v>241</v>
      </c>
    </row>
    <row r="1791" spans="1:3" x14ac:dyDescent="0.2">
      <c r="A1791">
        <v>2010</v>
      </c>
      <c r="B1791">
        <v>398.97118599999999</v>
      </c>
      <c r="C1791" t="s">
        <v>241</v>
      </c>
    </row>
    <row r="1792" spans="1:3" x14ac:dyDescent="0.2">
      <c r="A1792">
        <v>2008</v>
      </c>
      <c r="B1792">
        <v>401.579341</v>
      </c>
      <c r="C1792" t="s">
        <v>241</v>
      </c>
    </row>
    <row r="1793" spans="1:3" x14ac:dyDescent="0.2">
      <c r="A1793">
        <v>2012</v>
      </c>
      <c r="B1793">
        <v>369.67426399999999</v>
      </c>
      <c r="C1793" t="s">
        <v>241</v>
      </c>
    </row>
    <row r="1794" spans="1:3" x14ac:dyDescent="0.2">
      <c r="A1794">
        <v>2009</v>
      </c>
      <c r="B1794">
        <v>467.26872600000002</v>
      </c>
      <c r="C1794" t="s">
        <v>241</v>
      </c>
    </row>
    <row r="1795" spans="1:3" x14ac:dyDescent="0.2">
      <c r="A1795">
        <v>2006</v>
      </c>
      <c r="B1795">
        <v>544.82891900000004</v>
      </c>
      <c r="C1795" t="s">
        <v>241</v>
      </c>
    </row>
    <row r="1796" spans="1:3" x14ac:dyDescent="0.2">
      <c r="A1796">
        <v>2009</v>
      </c>
      <c r="B1796">
        <v>571.87019399999997</v>
      </c>
      <c r="C1796" t="s">
        <v>241</v>
      </c>
    </row>
    <row r="1797" spans="1:3" x14ac:dyDescent="0.2">
      <c r="A1797">
        <v>2010</v>
      </c>
      <c r="B1797">
        <v>484.72799099999997</v>
      </c>
      <c r="C1797" t="s">
        <v>241</v>
      </c>
    </row>
    <row r="1798" spans="1:3" x14ac:dyDescent="0.2">
      <c r="A1798">
        <v>2012</v>
      </c>
      <c r="B1798">
        <v>479.20973099999998</v>
      </c>
      <c r="C1798" t="s">
        <v>241</v>
      </c>
    </row>
    <row r="1799" spans="1:3" x14ac:dyDescent="0.2">
      <c r="A1799">
        <v>2008</v>
      </c>
      <c r="B1799">
        <v>465.18695400000001</v>
      </c>
      <c r="C1799" t="s">
        <v>241</v>
      </c>
    </row>
    <row r="1800" spans="1:3" x14ac:dyDescent="0.2">
      <c r="A1800">
        <v>2007</v>
      </c>
      <c r="B1800">
        <v>507.18803800000001</v>
      </c>
      <c r="C1800" t="s">
        <v>241</v>
      </c>
    </row>
    <row r="1801" spans="1:3" x14ac:dyDescent="0.2">
      <c r="A1801">
        <v>2004</v>
      </c>
      <c r="B1801">
        <v>504.70135699999997</v>
      </c>
      <c r="C1801" t="s">
        <v>241</v>
      </c>
    </row>
    <row r="1802" spans="1:3" x14ac:dyDescent="0.2">
      <c r="A1802">
        <v>2007</v>
      </c>
      <c r="B1802">
        <v>493.69954999999999</v>
      </c>
      <c r="C1802" t="s">
        <v>241</v>
      </c>
    </row>
    <row r="1803" spans="1:3" x14ac:dyDescent="0.2">
      <c r="A1803">
        <v>2008</v>
      </c>
      <c r="B1803">
        <v>508.18524600000001</v>
      </c>
      <c r="C1803" t="s">
        <v>241</v>
      </c>
    </row>
    <row r="1804" spans="1:3" x14ac:dyDescent="0.2">
      <c r="A1804">
        <v>2009</v>
      </c>
      <c r="B1804">
        <v>504.57547699999998</v>
      </c>
      <c r="C1804" t="s">
        <v>241</v>
      </c>
    </row>
    <row r="1805" spans="1:3" x14ac:dyDescent="0.2">
      <c r="A1805">
        <v>2007</v>
      </c>
      <c r="B1805">
        <v>506.43165499999998</v>
      </c>
      <c r="C1805" t="s">
        <v>241</v>
      </c>
    </row>
    <row r="1806" spans="1:3" x14ac:dyDescent="0.2">
      <c r="A1806">
        <v>2011</v>
      </c>
      <c r="B1806">
        <v>473.73547600000001</v>
      </c>
      <c r="C1806" t="s">
        <v>241</v>
      </c>
    </row>
    <row r="1807" spans="1:3" x14ac:dyDescent="0.2">
      <c r="A1807">
        <v>2010</v>
      </c>
      <c r="B1807">
        <v>488.66951299999999</v>
      </c>
      <c r="C1807" t="s">
        <v>241</v>
      </c>
    </row>
    <row r="1808" spans="1:3" x14ac:dyDescent="0.2">
      <c r="A1808">
        <v>2010</v>
      </c>
      <c r="B1808">
        <v>504.56326799999999</v>
      </c>
      <c r="C1808" t="s">
        <v>241</v>
      </c>
    </row>
    <row r="1809" spans="1:3" x14ac:dyDescent="0.2">
      <c r="A1809">
        <v>2006</v>
      </c>
      <c r="B1809">
        <v>490.15553999999997</v>
      </c>
      <c r="C1809" t="s">
        <v>241</v>
      </c>
    </row>
    <row r="1810" spans="1:3" x14ac:dyDescent="0.2">
      <c r="A1810">
        <v>2006</v>
      </c>
      <c r="B1810">
        <v>549.25488499999994</v>
      </c>
      <c r="C1810" t="s">
        <v>241</v>
      </c>
    </row>
    <row r="1811" spans="1:3" x14ac:dyDescent="0.2">
      <c r="A1811">
        <v>2009</v>
      </c>
      <c r="B1811">
        <v>497.68075299999998</v>
      </c>
      <c r="C1811" t="s">
        <v>241</v>
      </c>
    </row>
    <row r="1812" spans="1:3" x14ac:dyDescent="0.2">
      <c r="A1812">
        <v>2011</v>
      </c>
      <c r="B1812">
        <v>501.37976800000001</v>
      </c>
      <c r="C1812" t="s">
        <v>241</v>
      </c>
    </row>
    <row r="1813" spans="1:3" x14ac:dyDescent="0.2">
      <c r="A1813">
        <v>2010</v>
      </c>
      <c r="B1813">
        <v>477.51509700000003</v>
      </c>
      <c r="C1813" t="s">
        <v>241</v>
      </c>
    </row>
    <row r="1814" spans="1:3" x14ac:dyDescent="0.2">
      <c r="A1814">
        <v>2005</v>
      </c>
      <c r="B1814">
        <v>481.20247899999998</v>
      </c>
      <c r="C1814" t="s">
        <v>241</v>
      </c>
    </row>
    <row r="1815" spans="1:3" x14ac:dyDescent="0.2">
      <c r="A1815">
        <v>2006</v>
      </c>
      <c r="B1815">
        <v>521.21874300000002</v>
      </c>
      <c r="C1815" t="s">
        <v>241</v>
      </c>
    </row>
    <row r="1816" spans="1:3" x14ac:dyDescent="0.2">
      <c r="A1816">
        <v>2011</v>
      </c>
      <c r="B1816">
        <v>481.15862499999997</v>
      </c>
      <c r="C1816" t="s">
        <v>241</v>
      </c>
    </row>
    <row r="1817" spans="1:3" x14ac:dyDescent="0.2">
      <c r="A1817">
        <v>2011</v>
      </c>
      <c r="B1817">
        <v>524.860816</v>
      </c>
      <c r="C1817" t="s">
        <v>241</v>
      </c>
    </row>
    <row r="1818" spans="1:3" x14ac:dyDescent="0.2">
      <c r="A1818">
        <v>2008</v>
      </c>
      <c r="B1818">
        <v>554.17266700000005</v>
      </c>
      <c r="C1818" t="s">
        <v>241</v>
      </c>
    </row>
    <row r="1819" spans="1:3" x14ac:dyDescent="0.2">
      <c r="A1819">
        <v>2005</v>
      </c>
      <c r="B1819">
        <v>459.56713100000002</v>
      </c>
      <c r="C1819" t="s">
        <v>241</v>
      </c>
    </row>
    <row r="1820" spans="1:3" x14ac:dyDescent="0.2">
      <c r="A1820">
        <v>2005</v>
      </c>
      <c r="B1820">
        <v>452.20508000000001</v>
      </c>
      <c r="C1820" t="s">
        <v>241</v>
      </c>
    </row>
    <row r="1821" spans="1:3" x14ac:dyDescent="0.2">
      <c r="A1821">
        <v>2004</v>
      </c>
      <c r="B1821">
        <v>463.13095499999997</v>
      </c>
      <c r="C1821" t="s">
        <v>241</v>
      </c>
    </row>
    <row r="1822" spans="1:3" x14ac:dyDescent="0.2">
      <c r="A1822">
        <v>2012</v>
      </c>
      <c r="B1822">
        <v>465.16270300000002</v>
      </c>
      <c r="C1822" t="s">
        <v>241</v>
      </c>
    </row>
    <row r="1823" spans="1:3" x14ac:dyDescent="0.2">
      <c r="A1823">
        <v>2008</v>
      </c>
      <c r="B1823">
        <v>430.64286900000002</v>
      </c>
      <c r="C1823" t="s">
        <v>241</v>
      </c>
    </row>
    <row r="1824" spans="1:3" x14ac:dyDescent="0.2">
      <c r="A1824">
        <v>2008</v>
      </c>
      <c r="B1824">
        <v>430.23231600000003</v>
      </c>
      <c r="C1824" t="s">
        <v>241</v>
      </c>
    </row>
    <row r="1825" spans="1:3" x14ac:dyDescent="0.2">
      <c r="A1825">
        <v>2007</v>
      </c>
      <c r="B1825">
        <v>403.81591300000002</v>
      </c>
      <c r="C1825" t="s">
        <v>241</v>
      </c>
    </row>
    <row r="1826" spans="1:3" x14ac:dyDescent="0.2">
      <c r="A1826">
        <v>2010</v>
      </c>
      <c r="B1826">
        <v>409.252228</v>
      </c>
      <c r="C1826" t="s">
        <v>241</v>
      </c>
    </row>
    <row r="1827" spans="1:3" x14ac:dyDescent="0.2">
      <c r="A1827">
        <v>2011</v>
      </c>
      <c r="B1827">
        <v>415.02829400000002</v>
      </c>
      <c r="C1827" t="s">
        <v>241</v>
      </c>
    </row>
    <row r="1828" spans="1:3" x14ac:dyDescent="0.2">
      <c r="A1828">
        <v>2003</v>
      </c>
      <c r="B1828">
        <v>393.72683000000001</v>
      </c>
      <c r="C1828" t="s">
        <v>241</v>
      </c>
    </row>
    <row r="1829" spans="1:3" x14ac:dyDescent="0.2">
      <c r="A1829">
        <v>2009</v>
      </c>
      <c r="B1829">
        <v>436.00630799999999</v>
      </c>
      <c r="C1829" t="s">
        <v>241</v>
      </c>
    </row>
    <row r="1830" spans="1:3" x14ac:dyDescent="0.2">
      <c r="A1830">
        <v>2008</v>
      </c>
      <c r="B1830">
        <v>443.77999699999998</v>
      </c>
      <c r="C1830" t="s">
        <v>241</v>
      </c>
    </row>
    <row r="1831" spans="1:3" x14ac:dyDescent="0.2">
      <c r="A1831">
        <v>2006</v>
      </c>
      <c r="B1831">
        <v>414.45856900000001</v>
      </c>
      <c r="C1831" t="s">
        <v>241</v>
      </c>
    </row>
    <row r="1832" spans="1:3" x14ac:dyDescent="0.2">
      <c r="A1832">
        <v>2011</v>
      </c>
      <c r="B1832">
        <v>395.64551699999998</v>
      </c>
      <c r="C1832" t="s">
        <v>241</v>
      </c>
    </row>
    <row r="1833" spans="1:3" x14ac:dyDescent="0.2">
      <c r="A1833">
        <v>2011</v>
      </c>
      <c r="B1833">
        <v>412.94537800000001</v>
      </c>
      <c r="C1833" t="s">
        <v>241</v>
      </c>
    </row>
    <row r="1834" spans="1:3" x14ac:dyDescent="0.2">
      <c r="A1834">
        <v>2011</v>
      </c>
      <c r="B1834">
        <v>401.72689500000001</v>
      </c>
      <c r="C1834" t="s">
        <v>241</v>
      </c>
    </row>
    <row r="1835" spans="1:3" x14ac:dyDescent="0.2">
      <c r="A1835">
        <v>2009</v>
      </c>
      <c r="B1835">
        <v>464.22506299999998</v>
      </c>
      <c r="C1835" t="s">
        <v>241</v>
      </c>
    </row>
    <row r="1836" spans="1:3" x14ac:dyDescent="0.2">
      <c r="A1836">
        <v>2009</v>
      </c>
      <c r="B1836">
        <v>419.98548299999999</v>
      </c>
      <c r="C1836" t="s">
        <v>241</v>
      </c>
    </row>
    <row r="1837" spans="1:3" x14ac:dyDescent="0.2">
      <c r="A1837">
        <v>2008</v>
      </c>
      <c r="B1837">
        <v>418.88264299999997</v>
      </c>
      <c r="C1837" t="s">
        <v>241</v>
      </c>
    </row>
    <row r="1838" spans="1:3" x14ac:dyDescent="0.2">
      <c r="A1838">
        <v>2007</v>
      </c>
      <c r="B1838">
        <v>418.87970000000001</v>
      </c>
      <c r="C1838" t="s">
        <v>241</v>
      </c>
    </row>
    <row r="1839" spans="1:3" x14ac:dyDescent="0.2">
      <c r="A1839">
        <v>2006</v>
      </c>
      <c r="B1839">
        <v>408.63367599999998</v>
      </c>
      <c r="C1839" t="s">
        <v>241</v>
      </c>
    </row>
    <row r="1840" spans="1:3" x14ac:dyDescent="0.2">
      <c r="A1840">
        <v>2011</v>
      </c>
      <c r="B1840">
        <v>422.588932</v>
      </c>
      <c r="C1840" t="s">
        <v>241</v>
      </c>
    </row>
    <row r="1841" spans="1:3" x14ac:dyDescent="0.2">
      <c r="A1841">
        <v>2010</v>
      </c>
      <c r="B1841">
        <v>427.85284799999999</v>
      </c>
      <c r="C1841" t="s">
        <v>241</v>
      </c>
    </row>
    <row r="1842" spans="1:3" x14ac:dyDescent="0.2">
      <c r="A1842">
        <v>2010</v>
      </c>
      <c r="B1842">
        <v>416.91587199999998</v>
      </c>
      <c r="C1842" t="s">
        <v>241</v>
      </c>
    </row>
    <row r="1843" spans="1:3" x14ac:dyDescent="0.2">
      <c r="A1843">
        <v>2011</v>
      </c>
      <c r="B1843">
        <v>424.10192499999999</v>
      </c>
      <c r="C1843" t="s">
        <v>241</v>
      </c>
    </row>
    <row r="1844" spans="1:3" x14ac:dyDescent="0.2">
      <c r="A1844">
        <v>2011</v>
      </c>
      <c r="B1844">
        <v>420.46574900000002</v>
      </c>
      <c r="C1844" t="s">
        <v>241</v>
      </c>
    </row>
    <row r="1845" spans="1:3" x14ac:dyDescent="0.2">
      <c r="A1845">
        <v>2010</v>
      </c>
      <c r="B1845">
        <v>424.40198600000002</v>
      </c>
      <c r="C1845" t="s">
        <v>241</v>
      </c>
    </row>
    <row r="1846" spans="1:3" x14ac:dyDescent="0.2">
      <c r="A1846">
        <v>2010</v>
      </c>
      <c r="B1846">
        <v>429.835758</v>
      </c>
      <c r="C1846" t="s">
        <v>241</v>
      </c>
    </row>
    <row r="1847" spans="1:3" x14ac:dyDescent="0.2">
      <c r="A1847">
        <v>2010</v>
      </c>
      <c r="B1847">
        <v>418.75571100000002</v>
      </c>
      <c r="C1847" t="s">
        <v>241</v>
      </c>
    </row>
    <row r="1848" spans="1:3" x14ac:dyDescent="0.2">
      <c r="A1848">
        <v>2011</v>
      </c>
      <c r="B1848">
        <v>422.39966600000002</v>
      </c>
      <c r="C1848" t="s">
        <v>241</v>
      </c>
    </row>
    <row r="1849" spans="1:3" x14ac:dyDescent="0.2">
      <c r="A1849">
        <v>2010</v>
      </c>
      <c r="B1849">
        <v>420.54940399999998</v>
      </c>
      <c r="C1849" t="s">
        <v>241</v>
      </c>
    </row>
    <row r="1850" spans="1:3" x14ac:dyDescent="0.2">
      <c r="A1850">
        <v>2011</v>
      </c>
      <c r="B1850">
        <v>451.54949599999998</v>
      </c>
      <c r="C1850" t="s">
        <v>241</v>
      </c>
    </row>
    <row r="1851" spans="1:3" x14ac:dyDescent="0.2">
      <c r="A1851">
        <v>2011</v>
      </c>
      <c r="B1851">
        <v>420.45016500000003</v>
      </c>
      <c r="C1851" t="s">
        <v>241</v>
      </c>
    </row>
    <row r="1852" spans="1:3" x14ac:dyDescent="0.2">
      <c r="A1852">
        <v>2009</v>
      </c>
      <c r="B1852">
        <v>428.231403</v>
      </c>
      <c r="C1852" t="s">
        <v>241</v>
      </c>
    </row>
    <row r="1853" spans="1:3" x14ac:dyDescent="0.2">
      <c r="A1853">
        <v>2011</v>
      </c>
      <c r="B1853">
        <v>432.92062800000002</v>
      </c>
      <c r="C1853" t="s">
        <v>241</v>
      </c>
    </row>
    <row r="1854" spans="1:3" x14ac:dyDescent="0.2">
      <c r="A1854">
        <v>2011</v>
      </c>
      <c r="B1854">
        <v>436.78637500000002</v>
      </c>
      <c r="C1854" t="s">
        <v>241</v>
      </c>
    </row>
    <row r="1855" spans="1:3" x14ac:dyDescent="0.2">
      <c r="A1855">
        <v>2011</v>
      </c>
      <c r="B1855">
        <v>436.93787900000001</v>
      </c>
      <c r="C1855" t="s">
        <v>241</v>
      </c>
    </row>
    <row r="1856" spans="1:3" x14ac:dyDescent="0.2">
      <c r="A1856">
        <v>2005</v>
      </c>
      <c r="B1856">
        <v>436.12233400000002</v>
      </c>
      <c r="C1856" t="s">
        <v>241</v>
      </c>
    </row>
    <row r="1857" spans="1:3" x14ac:dyDescent="0.2">
      <c r="A1857">
        <v>1997</v>
      </c>
      <c r="B1857">
        <v>447.42030199999999</v>
      </c>
      <c r="C1857" t="s">
        <v>241</v>
      </c>
    </row>
    <row r="1858" spans="1:3" x14ac:dyDescent="0.2">
      <c r="A1858">
        <v>2006</v>
      </c>
      <c r="B1858">
        <v>428.96001799999999</v>
      </c>
      <c r="C1858" t="s">
        <v>241</v>
      </c>
    </row>
    <row r="1859" spans="1:3" x14ac:dyDescent="0.2">
      <c r="A1859">
        <v>2002</v>
      </c>
      <c r="B1859">
        <v>396.241918</v>
      </c>
      <c r="C1859" t="s">
        <v>241</v>
      </c>
    </row>
    <row r="1860" spans="1:3" x14ac:dyDescent="0.2">
      <c r="A1860">
        <v>2002</v>
      </c>
      <c r="B1860">
        <v>399.96021400000001</v>
      </c>
      <c r="C1860" t="s">
        <v>241</v>
      </c>
    </row>
    <row r="1861" spans="1:3" x14ac:dyDescent="0.2">
      <c r="A1861">
        <v>2009</v>
      </c>
      <c r="B1861">
        <v>485.75769400000001</v>
      </c>
      <c r="C1861" t="s">
        <v>241</v>
      </c>
    </row>
    <row r="1862" spans="1:3" x14ac:dyDescent="0.2">
      <c r="A1862">
        <v>2002</v>
      </c>
      <c r="B1862">
        <v>450.78433699999999</v>
      </c>
      <c r="C1862" t="s">
        <v>241</v>
      </c>
    </row>
    <row r="1863" spans="1:3" x14ac:dyDescent="0.2">
      <c r="A1863">
        <v>1997</v>
      </c>
      <c r="B1863">
        <v>463.85847200000001</v>
      </c>
      <c r="C1863" t="s">
        <v>241</v>
      </c>
    </row>
    <row r="1864" spans="1:3" x14ac:dyDescent="0.2">
      <c r="A1864">
        <v>2002</v>
      </c>
      <c r="B1864">
        <v>474.11856999999998</v>
      </c>
      <c r="C1864" t="s">
        <v>241</v>
      </c>
    </row>
    <row r="1865" spans="1:3" x14ac:dyDescent="0.2">
      <c r="A1865">
        <v>1977</v>
      </c>
      <c r="B1865">
        <v>466.36184500000002</v>
      </c>
      <c r="C1865" t="s">
        <v>241</v>
      </c>
    </row>
    <row r="1866" spans="1:3" x14ac:dyDescent="0.2">
      <c r="A1866">
        <v>2000</v>
      </c>
      <c r="B1866">
        <v>494.81892199999999</v>
      </c>
      <c r="C1866" t="s">
        <v>241</v>
      </c>
    </row>
    <row r="1867" spans="1:3" x14ac:dyDescent="0.2">
      <c r="A1867">
        <v>2002</v>
      </c>
      <c r="B1867">
        <v>396.08809100000002</v>
      </c>
      <c r="C1867" t="s">
        <v>241</v>
      </c>
    </row>
    <row r="1868" spans="1:3" x14ac:dyDescent="0.2">
      <c r="A1868">
        <v>2002</v>
      </c>
      <c r="B1868">
        <v>361.97843399999999</v>
      </c>
      <c r="C1868" t="s">
        <v>241</v>
      </c>
    </row>
    <row r="1869" spans="1:3" x14ac:dyDescent="0.2">
      <c r="A1869">
        <v>2011</v>
      </c>
      <c r="B1869">
        <v>424.883082</v>
      </c>
      <c r="C1869" t="s">
        <v>241</v>
      </c>
    </row>
    <row r="1870" spans="1:3" x14ac:dyDescent="0.2">
      <c r="A1870">
        <v>1993</v>
      </c>
      <c r="B1870">
        <v>423.71755999999999</v>
      </c>
      <c r="C1870" t="s">
        <v>241</v>
      </c>
    </row>
    <row r="1871" spans="1:3" x14ac:dyDescent="0.2">
      <c r="A1871">
        <v>1996</v>
      </c>
      <c r="B1871">
        <v>731.09691199999997</v>
      </c>
      <c r="C1871" t="s">
        <v>241</v>
      </c>
    </row>
    <row r="1872" spans="1:3" x14ac:dyDescent="0.2">
      <c r="A1872">
        <v>2009</v>
      </c>
      <c r="B1872">
        <v>711.19372399999997</v>
      </c>
      <c r="C1872" t="s">
        <v>241</v>
      </c>
    </row>
    <row r="1873" spans="1:3" x14ac:dyDescent="0.2">
      <c r="A1873">
        <v>2000</v>
      </c>
      <c r="B1873">
        <v>674.73959300000001</v>
      </c>
      <c r="C1873" t="s">
        <v>241</v>
      </c>
    </row>
    <row r="1874" spans="1:3" x14ac:dyDescent="0.2">
      <c r="A1874">
        <v>1999</v>
      </c>
      <c r="B1874">
        <v>723.50656500000002</v>
      </c>
      <c r="C1874" t="s">
        <v>241</v>
      </c>
    </row>
    <row r="1875" spans="1:3" x14ac:dyDescent="0.2">
      <c r="A1875">
        <v>2009</v>
      </c>
      <c r="B1875">
        <v>720.42889400000001</v>
      </c>
      <c r="C1875" t="s">
        <v>241</v>
      </c>
    </row>
    <row r="1876" spans="1:3" x14ac:dyDescent="0.2">
      <c r="A1876">
        <v>1999</v>
      </c>
      <c r="B1876">
        <v>711.51905899999997</v>
      </c>
      <c r="C1876" t="s">
        <v>241</v>
      </c>
    </row>
    <row r="1877" spans="1:3" x14ac:dyDescent="0.2">
      <c r="A1877">
        <v>1999</v>
      </c>
      <c r="B1877">
        <v>791.73746300000005</v>
      </c>
      <c r="C1877" t="s">
        <v>241</v>
      </c>
    </row>
    <row r="1878" spans="1:3" x14ac:dyDescent="0.2">
      <c r="A1878">
        <v>1998</v>
      </c>
      <c r="B1878">
        <v>799.44032800000002</v>
      </c>
      <c r="C1878" t="s">
        <v>241</v>
      </c>
    </row>
    <row r="1879" spans="1:3" x14ac:dyDescent="0.2">
      <c r="A1879">
        <v>2001</v>
      </c>
      <c r="B1879">
        <v>780.77787499999999</v>
      </c>
      <c r="C1879" t="s">
        <v>241</v>
      </c>
    </row>
    <row r="1880" spans="1:3" x14ac:dyDescent="0.2">
      <c r="A1880">
        <v>1958</v>
      </c>
      <c r="B1880">
        <v>747.99886800000002</v>
      </c>
      <c r="C1880" t="s">
        <v>241</v>
      </c>
    </row>
    <row r="1881" spans="1:3" x14ac:dyDescent="0.2">
      <c r="A1881">
        <v>2010</v>
      </c>
      <c r="B1881">
        <v>807.39011300000004</v>
      </c>
      <c r="C1881" t="s">
        <v>241</v>
      </c>
    </row>
    <row r="1882" spans="1:3" x14ac:dyDescent="0.2">
      <c r="A1882">
        <v>2011</v>
      </c>
      <c r="B1882">
        <v>836.10325799999998</v>
      </c>
      <c r="C1882" t="s">
        <v>241</v>
      </c>
    </row>
    <row r="1883" spans="1:3" x14ac:dyDescent="0.2">
      <c r="A1883">
        <v>2000</v>
      </c>
      <c r="B1883">
        <v>777.21728399999995</v>
      </c>
      <c r="C1883" t="s">
        <v>241</v>
      </c>
    </row>
    <row r="1884" spans="1:3" x14ac:dyDescent="0.2">
      <c r="A1884">
        <v>1998</v>
      </c>
      <c r="B1884">
        <v>860.96787900000004</v>
      </c>
      <c r="C1884" t="s">
        <v>241</v>
      </c>
    </row>
    <row r="1885" spans="1:3" x14ac:dyDescent="0.2">
      <c r="A1885">
        <v>2005</v>
      </c>
      <c r="B1885">
        <v>443.06306499999999</v>
      </c>
      <c r="C1885" t="s">
        <v>241</v>
      </c>
    </row>
    <row r="1886" spans="1:3" x14ac:dyDescent="0.2">
      <c r="A1886">
        <v>2011</v>
      </c>
      <c r="B1886">
        <v>500.14972899999998</v>
      </c>
      <c r="C1886" t="s">
        <v>241</v>
      </c>
    </row>
    <row r="1887" spans="1:3" x14ac:dyDescent="0.2">
      <c r="A1887">
        <v>2001</v>
      </c>
      <c r="B1887">
        <v>411.51407499999999</v>
      </c>
      <c r="C1887" t="s">
        <v>241</v>
      </c>
    </row>
    <row r="1888" spans="1:3" x14ac:dyDescent="0.2">
      <c r="A1888">
        <v>2007</v>
      </c>
      <c r="B1888">
        <v>385.06826599999999</v>
      </c>
      <c r="C1888" t="s">
        <v>241</v>
      </c>
    </row>
    <row r="1889" spans="1:3" x14ac:dyDescent="0.2">
      <c r="A1889">
        <v>2012</v>
      </c>
      <c r="B1889">
        <v>417.75870700000002</v>
      </c>
      <c r="C1889" t="s">
        <v>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A</vt:lpstr>
      <vt:lpstr>Fig2B</vt:lpstr>
      <vt:lpstr>Fig2C</vt:lpstr>
      <vt:lpstr>Fig4</vt:lpstr>
      <vt:lpstr>FigS1</vt:lpstr>
      <vt:lpstr>FigS2</vt:lpstr>
      <vt:lpstr>FigS3</vt:lpstr>
      <vt:lpstr>Fig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22T18:59:22Z</dcterms:created>
  <dcterms:modified xsi:type="dcterms:W3CDTF">2023-09-22T19:46:42Z</dcterms:modified>
</cp:coreProperties>
</file>